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4400" windowHeight="8196" tabRatio="500"/>
  </bookViews>
  <sheets>
    <sheet name="Table S4" sheetId="2" r:id="rId1"/>
    <sheet name="Table S5" sheetId="5" r:id="rId2"/>
    <sheet name="Table S6" sheetId="4" r:id="rId3"/>
    <sheet name="Table S8" sheetId="3" r:id="rId4"/>
    <sheet name="Table S10" sheetId="6" r:id="rId5"/>
    <sheet name="Table S11" sheetId="1" r:id="rId6"/>
  </sheets>
  <calcPr calcId="145621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19" i="6" l="1"/>
  <c r="C20" i="6" s="1"/>
  <c r="D19" i="6"/>
  <c r="D20" i="6" s="1"/>
  <c r="E19" i="6"/>
  <c r="E20" i="6" s="1"/>
  <c r="F19" i="6"/>
  <c r="F20" i="6" s="1"/>
  <c r="G19" i="6"/>
  <c r="G20" i="6" s="1"/>
  <c r="H19" i="6"/>
  <c r="H20" i="6" s="1"/>
  <c r="I19" i="6"/>
  <c r="I20" i="6" s="1"/>
  <c r="J19" i="6"/>
  <c r="J20" i="6" s="1"/>
  <c r="K19" i="6"/>
  <c r="K20" i="6" s="1"/>
  <c r="L19" i="6"/>
  <c r="L20" i="6" s="1"/>
  <c r="M19" i="6"/>
  <c r="M20" i="6" s="1"/>
  <c r="N19" i="6"/>
  <c r="N20" i="6" s="1"/>
  <c r="O19" i="6"/>
  <c r="O20" i="6" s="1"/>
  <c r="P19" i="6"/>
  <c r="P20" i="6" s="1"/>
  <c r="Q19" i="6"/>
  <c r="Q20" i="6" s="1"/>
  <c r="R19" i="6"/>
  <c r="R20" i="6" s="1"/>
  <c r="S19" i="6"/>
  <c r="S20" i="6" s="1"/>
  <c r="T19" i="6"/>
  <c r="T20" i="6" s="1"/>
  <c r="U19" i="6"/>
  <c r="U20" i="6" s="1"/>
  <c r="C18" i="6"/>
  <c r="B19" i="6"/>
  <c r="D18" i="6"/>
  <c r="E18" i="6"/>
  <c r="F18" i="6"/>
  <c r="G18" i="6"/>
  <c r="H18" i="6"/>
  <c r="I18" i="6"/>
  <c r="J18" i="6"/>
  <c r="K18" i="6"/>
  <c r="L18" i="6"/>
  <c r="M18" i="6"/>
  <c r="N18" i="6"/>
  <c r="O18" i="6"/>
  <c r="P18" i="6"/>
  <c r="Q18" i="6"/>
  <c r="R18" i="6"/>
  <c r="S18" i="6"/>
  <c r="T18" i="6"/>
  <c r="U18" i="6"/>
  <c r="B18" i="6"/>
  <c r="B20" i="6" l="1"/>
</calcChain>
</file>

<file path=xl/sharedStrings.xml><?xml version="1.0" encoding="utf-8"?>
<sst xmlns="http://schemas.openxmlformats.org/spreadsheetml/2006/main" count="2494" uniqueCount="1718">
  <si>
    <t>SMMA_5</t>
  </si>
  <si>
    <t xml:space="preserve">RNA processing and modification </t>
  </si>
  <si>
    <t>A</t>
  </si>
  <si>
    <t xml:space="preserve">Chromatin structure and dynamics </t>
  </si>
  <si>
    <t>B</t>
  </si>
  <si>
    <t xml:space="preserve">Energy production and conversion </t>
  </si>
  <si>
    <t>C</t>
  </si>
  <si>
    <t xml:space="preserve">Cell cycle control, cell division, chromosome partitioning </t>
  </si>
  <si>
    <t>D</t>
  </si>
  <si>
    <t xml:space="preserve">Amino acid transport and metabolism </t>
  </si>
  <si>
    <t>E</t>
  </si>
  <si>
    <t xml:space="preserve">Nucleotide transport and metabolism </t>
  </si>
  <si>
    <t>F</t>
  </si>
  <si>
    <t xml:space="preserve">Carbohydrate transport and metabolism </t>
  </si>
  <si>
    <t>G</t>
  </si>
  <si>
    <t xml:space="preserve">Coenzyme transport and metabolism </t>
  </si>
  <si>
    <t>H</t>
  </si>
  <si>
    <t xml:space="preserve">Lipid transport and metabolism </t>
  </si>
  <si>
    <t>I</t>
  </si>
  <si>
    <t xml:space="preserve">Translation, ribosomal structure and biogenesis </t>
  </si>
  <si>
    <t>J</t>
  </si>
  <si>
    <t xml:space="preserve">Transcription </t>
  </si>
  <si>
    <t>K</t>
  </si>
  <si>
    <t xml:space="preserve">Replication, recombination and repair </t>
  </si>
  <si>
    <t>L</t>
  </si>
  <si>
    <t xml:space="preserve">Cell wall/membrane/envelope biogenesis </t>
  </si>
  <si>
    <t>M</t>
  </si>
  <si>
    <t xml:space="preserve">Cell motility </t>
  </si>
  <si>
    <t>N</t>
  </si>
  <si>
    <t xml:space="preserve">Posttranslational modification, protein turnover, chaperones </t>
  </si>
  <si>
    <t>O</t>
  </si>
  <si>
    <t xml:space="preserve">Inorganic ion transport and metabolism </t>
  </si>
  <si>
    <t>P</t>
  </si>
  <si>
    <t xml:space="preserve">Secondary metabolites biosynthesis, transport and catabolism </t>
  </si>
  <si>
    <t>Q</t>
  </si>
  <si>
    <t xml:space="preserve">General function prediction only </t>
  </si>
  <si>
    <t>R</t>
  </si>
  <si>
    <t xml:space="preserve">Function unknown </t>
  </si>
  <si>
    <t>S</t>
  </si>
  <si>
    <t xml:space="preserve">Signal transduction mechanisms </t>
  </si>
  <si>
    <t>T</t>
  </si>
  <si>
    <t xml:space="preserve">Intracellular trafficking, secretion, and vesicular transport </t>
  </si>
  <si>
    <t>U</t>
  </si>
  <si>
    <t xml:space="preserve">Defense mechanisms </t>
  </si>
  <si>
    <t>V</t>
  </si>
  <si>
    <t xml:space="preserve">Extracellular structures </t>
  </si>
  <si>
    <t>W</t>
  </si>
  <si>
    <t xml:space="preserve">Nuclear structure </t>
  </si>
  <si>
    <t>Y</t>
  </si>
  <si>
    <t xml:space="preserve">Cytoskeleton </t>
  </si>
  <si>
    <t>Z</t>
  </si>
  <si>
    <t>GB879_10055</t>
  </si>
  <si>
    <t>MTDTAPQTRHHAERLDDRALDLLFRNARSYNRYTDRPVSEATLRDVWELARLGPTSANSSPARIVWCCSAQAKADLAAMASSGNARKILAAPVTAIIGMDLEFCDKLPMLFPHADARPWFSGNDRTIEMHALRNSSLQGAYLMLAARALGLDAGPMGGFDAKAVEARFFPGGTVRANFICTLGYGDPTGLHPRLPRLSFDEATRLA</t>
  </si>
  <si>
    <t>Energy production and conversion</t>
  </si>
  <si>
    <t>GB879_16215</t>
  </si>
  <si>
    <t>MDDLALPPAMNLIGGRWRAAASGRELPMISPIDGQPFAAIAASEAADVDAAVSWLTRMKSG</t>
  </si>
  <si>
    <t>-</t>
  </si>
  <si>
    <t>GB879_04340</t>
  </si>
  <si>
    <t>MPEACGARITAPKATGGVQQSPTPGRPNPQGAGHRQPGRRAAPDRQHIGHTLPGKRTGMNLDHLSRQLTGSVVAAHEPAFAAHHDRLIWNGRKPARQARIILRAASVADVQHGVRFAAAHGLSVAPRGGGHHMTGVAARADMVIDLGALAGMQIDAASRSARIGPAVTNLQLAQELDRHGLGFPLGHCASVPMSGYLLAGGVGWNSGAWGMACGLVKAARVVLADGRCVTASPRENPDLFWAVRGGGPCFFGVVTDWELALKPAPAAIETVVRVYPGTMAHPVAEWAEQAMTRAPAEVEFTVQVTPGPQGPMLAAIATVFADSTVSAAEIHRQLGLGAPPALETIGPMSSSLAGLYQATEPSVPAGLRYRSDSLWSDAGFDAVLARMVAAMAHAPSERSFAVLTLAPKAAPLPLDAAFSLDGRIFAAVYALWTDAAEDARNADWLHRLGDDVAPLAQGAYAGLCDLDRPGGTLPCHSAEAAMRLADLRNRFDPDGLFGTPLFATALAAE</t>
  </si>
  <si>
    <t>GB879_05330</t>
  </si>
  <si>
    <t>MNAAERLLDRDTFLLGTFATNCSGGMTVTKVPERWNNSFANNLRLAKMLDAAGIDFMLPIARWIGYGGETNFHGSVLETMTWAAGLLAQTRNLTVFSTIHTVANHPVVVAKQLATLDQIGNGRAGLNIVAGWNKPEYDALGLTLPDDHETRYGYAQEWFDIVKALWTRTEAFDWDGKYFKLRNVLGDPRPAAEIPILNAAGSAQGRGFAVQNANFLFTPAIDLGRSRDEIAELKAMGSNVGRKVGVMTFSHVVCRPTEKEARDYLEHTGKTNADWEAVDNLVRLQFAHAHSFPHDLLALIRDRMAAGHGGYPLVGTPEQVAEGLLALHAAGFNGTTLSFVDYAEEFPYFRDNVLPILAKAGIRAPAPEPVPA</t>
  </si>
  <si>
    <t>GB879_05540</t>
  </si>
  <si>
    <t>MNYLIVFFGAGLGGAARHGTNVLASRVLGAEFPFGTLIANLLGSFLMAVIIEVFALRSSLSNEARLFLTTGCLGGYTTFSTFALDTMLRLERGEWVVATAYVVISVLGGLVAFLIGMTAVRQLLGGAL</t>
  </si>
  <si>
    <t>Cell cycle control, cell division, chromosome partitioning</t>
  </si>
  <si>
    <t>GB879_09925</t>
  </si>
  <si>
    <t>MSHLFEELDYSITPIGALSLRRRRDLRLGVDVFEIMLGEEFLMTSHFTASEVALGRLGVAACQRAALDVVVGGLGLGYTAQAVLEHTDVSELLVIEFLAPVIEWHETGILPMGRALPNDPRCRLVQGDFFATAASEGGFDAGRPGRLFDAVLVDIDHTPELLLNARSDSFYQPAGLTAVRRHLKPDGIFGLWSNDPTDQRFLDRLAQAFPEAWAEPVTFHNPLTDRPFTQTVYLARNGSEARA</t>
  </si>
  <si>
    <t>Amino acid transport and metabolism</t>
  </si>
  <si>
    <t>GB879_11205</t>
  </si>
  <si>
    <t>SWPEPALLARLAAMAGPWPVSGPALELGTAALNDTGWTQATVTWLAEAALHLDQIVSPHWPLVGGTHLFRLYAAPDAGAARDRLARAGIWSRIFPWHRHWIRLGIPGSREEFERLRRAFTTDG</t>
  </si>
  <si>
    <t>GB879_15980</t>
  </si>
  <si>
    <t>MKVQLIASTILEDPSWAGTDYVGDDETVTSADELAEFAGRNCYLSFDRPNPKTRENVDYLNHILDVGHESVLEHSSATFYIEASRSVLTELERHRHLSFSVVSQRYVDPTELGIHVPPAFTELSGSDADKAKEVLLDVQSFAQEAYEYLVHIFSDAGFPRKKAREAARAVLPNMTNSPMVVTGNHRAWRYVIKNRWHEAADAEIRELAGELLRQLREIAPNTYQDIPTEPYSYGG</t>
  </si>
  <si>
    <t>Nucleotide transport and metabolism</t>
  </si>
  <si>
    <t>GB879_14850</t>
  </si>
  <si>
    <t>MDYRLAAARRLLAIGAECERARSIIDSQRPFFPAASLLASPDPALARLARGIAPRVARLEVVFNGVPHPIGTAWPVTTQGSFDNPAPSLRFLTAGHMLKVFRKSRQALAHAAALAGEDLWPGQVVFPNGMTYAIDRWICAAGWDLAVFDIRLDQGQPPPPGLLLTPPAGPPGDLVVIGYALQRNVAFYEQLYPGYAGQLFLGIGGRRTTRPPDAPVFEHDATTIRGYSGCPVLDRTSGQVIGLHFQGSGGGTMLRSPGASDWNDAVWTLAFMQGWLGQIIAGNLHQPPPDPAIIHWIGGAEPRPLEMQDDLLSLASFGLPQAAPDDGSGVVADRPDARDRMYQPGAGRSLAAVAPWRGPVGNQFHEGSCAAFAVAAAIERQLQDRDDYTLCPWPQFTASVRMLDRMARRHDEWLDDVQDGTSLRAVLKGFYHNGVCREADCPYLPWQTDFFLTRPLARQARDITLGAYLRVALTLDDMLMAVQDTGAVMVTARVHRGWLRLGKGGRIGFHPARPPRTLGHHAFVITGYDRDGFIVLNSRGRSWGGYRGAPGHALWSFEDWAANCLDAWGAAPGPAGRTRLC</t>
  </si>
  <si>
    <t>GB879_15430</t>
  </si>
  <si>
    <t>MYDSATNAATEYEKVRRIFAILNGEAEADLLLTNLNILDVHGETVYHGSILVHDQRIIALNPDAEAIKVRDTFDGQGLYAIPGLIDAHLHFESQLAHPTALAEAMVPCGTTTIYAECLDLLSAAGEQGAEVARGLFRDYDRLPYRLFAFAPGKKTSAEVTRAVLDMEPVIGLGEFEHFTYSSGDEDDFRKAAWVREKGGFMNGHWGVTALSDMVLNYLPAIGVSNNHDVWTGDDIEKSIRYGFPTHIKFGVGSNEVIKTLLRAIVNRKFPTDNFMLCTDNISVQRLQNQGHMDWIISLCAEMGIDPIKAIKMATLNTARSFHMDDKLGSLTPGRYADIVLTDSLSRIKPLYVFKDGVLVAQGGKLLQNARIDYSAMRTPAVPGLDDLRAEDLDIVPLEIDGDRAKVILFDVYGRGHARFNQEVWVPYRNGKVVPELDGQPLSRLSVVQRYADGPRHVVNGLFKGVNIQRGAVATFWPAPKPYFVAVGQDSDEMAFCLKQVDQYSGACIVSEGHRVTSVLPLEIHGVMADMDLDELNTRTSAIDAALAQLGNRNEGEPVVNKLLSLFISLHRFRFLE</t>
  </si>
  <si>
    <t>GB879_09965</t>
  </si>
  <si>
    <t>MTKTDTSAPHTLFIEVSGAGLPEVDGLYVPSTAPPAKSESGTMSSIGYWNGKHAWDRADGKGERSPAISYSNTYKSWRISRLDGHLAYEITCDDALPPADRTWNVYKMGAEPAPKVTLHHCDPRLPHPEPNIVFILGGPGAGKGTMCELADIQLGWTHLSTGDLLRAELKAGGPKTELIKGYVDAGTLVPDEIVVSLLKDAIERTIRHTGNRNFLIDGFPRSFSNMDAWYAVFGDTGDLPKMIYFECPLEVLTQRILGRAQYSNRSDDSVESMKQRFETFKAETLPIVEHFKGRGKCVEIDTSQPRELVYDLLRAQLADQTDSDYLERPLSEQAEILLGLRPYPRKA</t>
  </si>
  <si>
    <t>GB879_12090</t>
  </si>
  <si>
    <t>MPIQRPIELSDGAAMAQDLTIVMYHYVRDFARSRYPGIRGLDLAGFRRQLDFLQRNHNIVTMPEVLAALRGDQPLPPDAALLTFDDGYAEHYQLVFPELHKRRLSGCFYAPVAPVRDHRLLDVNRVHFILAATLDNPAQVGAAIDARIRAEGPSRGLDTVEAYRAEWAQPNRFDDAETIYIKRMLQTVLPEDMRHDIARDLFARHVTADEAAFAAELYLSEDQARLMQASGMHFGSHGAEHLWLNRISPEQQAQEIDRSLAFLRDIGVPVDREWVMCYPYGGWNDSLLEVLRARGCSAGLTTEVATARIGHHDPLLLPRFDTNDFPQ</t>
  </si>
  <si>
    <t>Carbohydrate transport and metabolism</t>
  </si>
  <si>
    <t>GB879_15635</t>
  </si>
  <si>
    <t>MILCVGESLIDMLPQPDGSYRPLPGGSVYNTALALGRLGVPTGYLWPLGNDGFAEMLLARLQAAGVATDLCPRPDLPTSLAFVSLTGAEARYVFYTQGTAGGRLDAETLPDLPGNTDALFIGGISLAQDATAAGVEALVRRLPADIPVILDANIRPPAATDGAAYRQRLQRLLARADLVKLSVEDLHWLIARHRSRRRPRDDPGQGARAVLLTR</t>
  </si>
  <si>
    <t>GB879_00230</t>
  </si>
  <si>
    <t>MQSDPTPGNTPKDGEISPARSYLVIFVCWLAIFAEGYDVGVLGAILPALSADPVWQLSPLQVGAIGSYTVLGMLAGGLLAGTLSEINARKPLFITCLALFASCMIFSAMAPTPKIIAISRFVAGLGLGGIVPCAAALTTEFSPARSKSFNYGLMYSGYSFGILTAALISRAYVETHGWRTMLMIGAFPLLMLPLFAVALPEPLEWLSNSGQRDRAREMARRWRVAVPQPRRNDGQKPGWREVLATIFARARALETACFWSAGQSLPPTCRPPIISTSLR</t>
  </si>
  <si>
    <t>Carbohydrate transport and metabolism; Amino acid transport and metabolism; Inorganic ion transport and metabolism; General function prediction only</t>
  </si>
  <si>
    <t>GB879_05080</t>
  </si>
  <si>
    <t>MLMDISSEMIHALLPVYLTIGLGATALAVGVIEGIAEATAAITKVFSGALSDRIGRRKELAAMGYGLAALTKPVFPLAPSIGWVVTARFIDRVGKGIRGAPRDALVADLAPEGRRGAAFGLRQSLDTVGAFLGPLLAIVLMWAFSNNFRSVFWVAVIPGFMALGLMLFAVKEPARPAGLRKVRNPLSRDELRLLGGMYWAIVAVATVFTLARFSEAFLILRAEEVGLPLMLVPLVLVGMNAVYALSAWPAGVLSDRMSRPAMLMAGLGLLIASDLMLALAPGFTGFALGIALWGLHMGVTQGLLSALVAEAVPAELRGTAYGMFNLITGGALLLASVIAGGLWQGFGSEATFLAGAAFALVAALGLIPLRHKLA</t>
  </si>
  <si>
    <t>GB879_01495</t>
  </si>
  <si>
    <t>MRTPPPPLAAAVWAFPLVGLVVGAGGGLVVLGGSILGLPDFAIAVLAVAACIMLTGAMHEDGLADLADAASGRDRNERLAIMRDSRIGSYGVLALGLVSALRITSLAALAHSTPWLGLAGLTGAAALSRAAMALGMWHLPPARCDGLGRMAGRPTMVGVGLALLLGAAILCWPCLMMSRPLMAWLTTIAVAAIPVIWIMRRAQRQLGGQTGDVLGAMQQTCECAVLLTLVAFT</t>
  </si>
  <si>
    <t>Coenzyme transport and metabolism</t>
  </si>
  <si>
    <t>GB879_00115</t>
  </si>
  <si>
    <t>MKPLFFLMVALALAGAPAHAQGSDSDQARRMVERGQILPLAQALNRLAARQPGQVIGVKLRTTGGRPVYVVDLVTPAGRLIEVDVDAVNGRILALDRNRRGGDTAVGRGGRDDGGRGSGRDGDDDDDDDDDDDDGGGDDDDSGDDG</t>
  </si>
  <si>
    <t>GB879_11645</t>
  </si>
  <si>
    <t>MIAGDTTLTIALVALLVDALIGWPQALYRRIGHPVVWIGRLIAALDRRWNRGRARVLRGALAVAVT</t>
  </si>
  <si>
    <t>GB879_11625</t>
  </si>
  <si>
    <t>MMLLDHLRQADPQRTALADPQAERIYGQMVDAAQDLRRQLRHLGGLRLFIIHGDVSETVLALAALDGIAGALVLASPMLDAETAQELARRAEADAILTDRPDLAGGLPLAARAADLAALPGLARGMPAEGSDWVLTTSGTTGRPKLVAHALDSLTRTTRRDQIRGRGQVWGLLYDHTRFAGLQVVLQALLSGATLAVAPADMALDHRLAFLAARGVTHLSATPTLWRKILMTPAATALSLRQITLGGEVSDDAVLSALARQWPQARISHIFASTEAGVGFSVTDGRAGFPESFLHDPPLGIGLRVEDGRLLVRNDRVASQYLGGDGKLARDGWVDTGDLVRIQHGRVLFLGRGNGVINVGGDKVHPEEIESVILTHPDVAMVQVYAKRNPIMGALVAADIQPRPGLADRGALRDELKAWLAARLDRHKVPAFIRIVDSFETNAAGKLKRGG</t>
  </si>
  <si>
    <t>Lipid transport and metabolism; Secondary metabolites biosynthesis, transport and catabolism</t>
  </si>
  <si>
    <t>GB879_04265</t>
  </si>
  <si>
    <t>MDLNGKSCIVTGAASGIGRAIAERYVRAGAQVAIADLKQQAADAVAAELTAMGPGRAIGVAMDVTDEEQVNAGVAKVVTAFGGVDVLVSNAGIQIVHPVEEFPFSDWKKLLAIHLDGAFLTSKACIPHMKAAGGGAIVFMGSVHSREASPLKSAYVTAKHGLLGLARVIAKEGGAHGIRANVICPGFVRTPLVEKQIPEQAAELGISEKEVIERVMLGETVDKQFTTVEDVAEVAFVFAAFPTNALTGQALNVSHGWNMA</t>
  </si>
  <si>
    <t>Lipid transport and metabolism; Secondary metabolites biosynthesis, transport and catabolism; General function prediction only</t>
  </si>
  <si>
    <t>GB879_11615</t>
  </si>
  <si>
    <t>MTAKVIVLTGGGGILGRSMTERLSADGWQVAVVDRDPALAEKAAALAVASGGARAYACDIADKSALADLHRRIRDDMGPVDALVCNAATKSDNFFEPFEDFPIDDWNYVLSVNLTAPMLCAQEFGRDMARRGAGAIVNTLSIYGIVAPDQRIYEGSLYEGRAINTPAIYSASKAGLWGLTKYLASYWGGRGVRVNAVTPGGIFSGQNDTFVQKYSARTMMGRMGQPHEIADAVAYLVSDRASYVTGQNLVVDGGLTAW</t>
  </si>
  <si>
    <t>GB879_11630</t>
  </si>
  <si>
    <t>MKNVIVTGATRGLGLAICERLLADSAQYRIIGIGRTPSDGFQALLQANPERLVFHLYDLEDLQGIPALVQAITRAHGPLYGLVNNAALGLDGLLATQHATEIARALRVNLESPILLTKYACRSMLTRGEGRIVNISSIIASTGFSGLSVYGATKAGIEGFTRSLSRELGRARITVNCVAPGYMETDMTAGLQGEKLNSIRRRAPLGLPRPQDVAGAIAYLLSPEASMTTGSVITVDGGSTA</t>
  </si>
  <si>
    <t>GB879_09390</t>
  </si>
  <si>
    <t>MTAPDRPLKDCIALVTGASRGAGRGIAVELGAAGAVVVVTGRSTRDRPAEGYGGILGQSGLAAAPGSIEDTAEAVTAAGGFGIAMRCDHGDADAVDDLVARIERETGAIDLLVNNAWGGHESFDGRFQAPFWEQPLAHWPAMMDGGARLHWLAAAP</t>
  </si>
  <si>
    <t>GB879_10135</t>
  </si>
  <si>
    <t>MTQFSAILVGNESLLRHAAETLLSRGHRIVAVVTRNPDLGAWATQAGLTVEDQDAAMPDDPPAADWLFSVANLSILSPQMLARGRRGAINFHDGPLPRLAGLNAPVWAIIDRQPQHGITWHLIEGGIDEGDILAQTLFDLRPDDTALTLNARCFARGAESFAEVVAQLEGSGPQRRPQDLSQRSYVGKDKRPPAAAVLDFTRPAAEICALVRGLDHGGYWNPLTEPKVLLADGQVLSVVASAGTEPAQAAPGTVLAHHGDIAVIAAADAAIRLQFRGPLPPVGAVIPVLAADRAAELTALGSQAARHDGWWRRRLARMTPAVLSGEGAG</t>
  </si>
  <si>
    <t>Translation, ribosomal structure and biogenesis</t>
  </si>
  <si>
    <t>GB879_07610</t>
  </si>
  <si>
    <t>MDDTMASANALRIEDIAARFAMQAKGPPGGMRTVAAWLAERPEELAFHTVRGLAERLGCDPGSVMRCVRAAGFGGYAEARESVRNLLRLDYQGYRPRVEALRDIGGNRLLDVLQQAAGQNLDRVFSSPLRAEIEALAPDLLAARRVFCVGVRMAYALAHLFTYRGAIAHANIQPAPNQPGLILDQLIDTGPQDIVLVISFAHYSDETLRAARVARARKARVVAITDRADSPLAEGAWRVLRAPVEGPHVMHSLIGAATIIETLLELMLAQDPGAAERMEGFERSLLEFGAYAAAVPGAAVRRRPRRRG</t>
  </si>
  <si>
    <t>Transcription</t>
  </si>
  <si>
    <t>GB879_09385</t>
  </si>
  <si>
    <t>MLDGCTHSQEGAAMNERRGNDAVFPARRLFLSLPGDAGPGPETAAPRARTRALRVPPDLRPTIGQALMWHESLQADDRIVEHVLPDGAVRLWFDLSDSGAGPMVLGPRLEAQKVLLQGRMAGLSVALTPAAARAVLGAPVRQLRGQVLWLSELWGPAAGDLGDRIAEAADLGQMADTLWDGLRQRLRRAGFSTDDGRRTLHLAAAVARGERPEWIGLGERRLQQLCAEHLGLSPREHRRLMRWHGLLRSLRRVDRPDWAALALAHGWYDQAHMLRDFRAFAGMTPTAFRALAVSGPSKTALHKTG</t>
  </si>
  <si>
    <t>GB879_09170</t>
  </si>
  <si>
    <t>MLHSRTLRYLDEVARCGSIRGASERLRIAASAINKHLLKLEDQIGEPLFERLPRGLRPTPAGEILLAHARRTLKEYSQVQAEIRDLKTLQGGEVIVATMNGLAGGIVAHTAAAFQARHPQVRLSIHMMFAPDIVQAVTDAKADLGVAFNLPNLPPLEVLANVEARLGAVLTPGHPLAAMKSLPLAMCQSYPLILADHTMLLQGIIRDAFDSAGLDFRPTFLTNSVEAMKALAISGAGIAFLSKVDIAQEQVNGLLTYRPVREFVSGKNILAVVQRDKRVMGLAATMFAEELARALSAAVG</t>
  </si>
  <si>
    <t>GB879_00380</t>
  </si>
  <si>
    <t>MGILADIEVILQARSARAAWQHYAGSLSDMGFVHACYFGVRSLGAEIDGGSDDSILLSTFAPQLNQDLAAQGMAPGAAPVGWLAGGYCSESWAGLQSRRRAGRLSAQQANLLDVLARYGHVAGYALRLDDSMQHARAGVLLSGHIGIRAEQIDEMWLRHGAAVETLTRLLHLKLSCLPYAPPQQVLTLRQREVLEHISIGRTVQEIARTLDLTAATVEKHLRLARKALGARTTAHAILRATGRRQIFLHPEVDEHPANDDGRPAGAPADPGREVDRQHR</t>
  </si>
  <si>
    <t>GB879_05335</t>
  </si>
  <si>
    <t>MSDPDQSEKRNQPQALDRSWHLAASRSEQKVADLEYALMRCHEAFGRWQTECLAAVGDFNHSGPENALLHIIRMNDRPKTIHDLAHMANRNDIPNIQYSLRKLIAAGLVARSGSGRAGVIYQVTELGRSVTDRYARIRAELLVAGVDGVPGLMDRLADAARCLELLTGIYEQAARNAASLRRRPGHVAPGGDGGS</t>
  </si>
  <si>
    <t>GB879_00215</t>
  </si>
  <si>
    <t>MNRITARYNRAVEEELRDTGVSVIQMRVLAVLIEHGPQSVNNLSVLTVIKQSTLSRALDQMEAAGLIRRRIDDADSRIRIIHAASAGRELHRRVWPEMERMQAAMLKDLSSDEQRLLNHLLTRVLQTIRHHDF</t>
  </si>
  <si>
    <t>GB879_08750</t>
  </si>
  <si>
    <t>MSQPEPRAPDPVPVFAALGDATRAGILRRLAREGRLSLTQLARGAPITRQAVSRHVAVLEAAGLIAARRAGRELHLTLTPAPLVRAADWLAEVNSAWDGALERLARQVEEDRD</t>
  </si>
  <si>
    <t>GB879_03505</t>
  </si>
  <si>
    <t>MPTPLGERVREQRRKRGLTLEGLAERVGSSKSYMWEIENKEVVRPSAEKLAMIATALDTTVEYLLAGDGEKEEENAEDIAFFRKYKKMAAPEKERLRRILDALDDD</t>
  </si>
  <si>
    <t>GB879_00850</t>
  </si>
  <si>
    <t>MPPMSDSPPSPHDSAQDPVIQRLVAAGVSAPEIPGENPAPMRRLVLVAGGKAGSAPFRQPPQAGRRPPNRTVDRLRLVPLAGFHWGRPMTGTMQGDLPRVRNDHVLIRISEGITTIRFPRHDHVLGSQQLAFLPAGTAFSLRPSANVQGEVILIPLIAARHVSLPHEFRSGLPESGDVGLLRPALQRLEADTSAVDPLPMIAAILSRLRPSTAQPTTADGAFDLAKDLVDRFLNRALADLGNSPSIAELARGLDCSQGHLDRACKLVRGRNALQLLYDLRLQTVRQALACPEPALPQLAKDLGFADMGHFIRAFQAATGQTPAAYRQQCLQAKGSEGAA</t>
  </si>
  <si>
    <t>MPRWSRARCETVLRRSPSACDRWVIVARAGDRAVGLTVGHALGAEIYSFFTGVAPDLRGTGLGLALKRRLIAVARAEGITRMRTTNLEGNAPALRLNAALGFRRVPGSVELRRRIGSASQA</t>
  </si>
  <si>
    <t>Transcription, General function prediction only</t>
  </si>
  <si>
    <t>MRLTLRSQADAAEWRQLARAAFQAGLPPEATRWQVDPAAPSCPKDAGPAIRPPPRVPRAFPDLAASALCHVEPARFELLYSLLWRLQDRPQLLDDATDPQVSRLRRLTRAVRRDCHKMHAFLRFRELPGDGRRRFVAWFEPDHHIVARAAPFFAARFADMDWQILTPRGSACFHAGRLRCDEHPAARPDLPTDATEELWRSYYAATFNPARLKLRAMQSEMPRKYWTNLPEAQLIPDLVAGAEARVRAMQHQPPRQPPAFHERLQARRQAQGATGKATPDDQG</t>
  </si>
  <si>
    <t>Replication, recombination and repair</t>
  </si>
  <si>
    <t>EDRCHTFVNPLQARTSRMSITGIPAQTLPASDWTVRRCFLADPGHVMASIDYQAQELRVLAALSGDRTMIQAFKDGADLHLMTARAAFGDHITKDDPERKYAKTVNFGRVYGGGANTVAEQTGISIETAKQVVDGFDKAYPGVTRYSRKLANEAKRNGYIINPMGRRLPVDRSRTYSALNYQIQSTSRDVTCKALIRLHEAGFTPYLRLPIHDEIVASLPAEKANWGAREIARLMAEEMGPVLIGTDPEVGKRSWGSLYGADY</t>
  </si>
  <si>
    <t>MSFWNWVLKQHVAHTSSKPLQEPNRNSAAAGATQHSPFVLPSKPFRFVALDVETANSSPASICQLGLAFVSDAGEIELQSTFLDCPGPFDAFNVSLHGIGPQQVHGAPTFHAVLSMLGPLLHDSMVVQHSDFDRRAINAACAVAGLEIPKWKWIDSIKLARRAWPEFAGNGGYGLGNLKDALGLEFRHHDAAEDAGAAARVVLHAEAKLQMPLEHLAAPKKRRRVASGAERYPVRD</t>
  </si>
  <si>
    <t>RLRDLSARLPLAPGRLVGQQRQRLQGLDDRLPLAPGRQLLLRRQRLQDMSGRLIAARHRMLAQAARDLARDRRNLGDWARRLQVVGGRILPQRHEALGRLDRLLQTLGYTQTLRRGYAVVRAGAGVVTSAAQAVQAGQVQIEFHDGRVDARIEQAGPPPRAGRKPRADKDQQSLF</t>
  </si>
  <si>
    <t>MQASYVSPIDGQRYFGPRNYDNRMDAEAWLASEKRLIDNEEWTPPAEREKKAAASAITVEEYTKKWIAERDLAGGTKDLYSTHARKRIYPVLGDTPVAEMTPALVRAWWAGMGKQYPTARRHAYNVLRAVM</t>
  </si>
  <si>
    <t>MTATGIAEVIQRYYPDWDPPPDHYEWNKCLCPFHGDETPSAAVSYDLQGFNCLACGVRGDVISIIRHEEEVSFAEAVRIAEGLSVGGNIPVQRKPARKPSRRVFGESRSSGSSGSTVRPGIRGRSTPWS</t>
  </si>
  <si>
    <t>MQPGSRPVGKRESSASSGSISPSHQPVIDCAEADARSLVESAALTLVNRRQLEPADFEHQETGAVLLTERGRRVVIEAWQARKRNDLRHAWFDEAAPLGLFPQLQAQLLARHLRGELDGYPAFVWG</t>
  </si>
  <si>
    <t>MIEWLIGAAVFGLVGELFGASRRPSSAPSYQPVSTRPKLTLTPQAAEDQKPETAWDVAKFHDLSAALDWLESASRYPAACVTPPILSEAAKYRGFLKQELARVEGMIADKAVCGRINDFLKDPKLARESAIAAHLERELARWAGFLDGVESQPLTAEQRRAVLSEEDATLVLAGAGSGKTSVITAKAAYLLKSGMRESGEILPLAFGKEAANEMATRIGRACNVPVKAWTFHALAYHIIGHVEGTKPPLASHAGDQKRYSDLIRRILRQLVATDEKIANVVVDWFTQFPIECGSEWDYDTKHAWYTHVESLNLRTLQGEKVRSYEEFLIANWLYRNGIDYEYEPQYEHRLPDSGRRGYTPDFRLTESGIYLEHFGVRKAKSPIGFGEMLVTAPFVDRKEYLASMDWKRKVHASFETKLIETYSYERQEGRLLDALAEKLGPHVMMRPRPIESIYDRVVELGHVDSFTQLLGTFLLQFKGGTYTLGACRSKADKLKMGERGRAFLAVFEPVLRQYQHELGERIDFEDMVLRAAGYVESGAYQSPFRHILVDEFQDISQDRARFVGALKAQHGDARIFAVGDDWQSIYRFAGADIQIMRSFGPKFGGEFGAEKDIHQVVDLGRTFRSVDKIALAARRFILKNPAQIEKTIIPAGEAEGPALRVVWTKKAKQEAELLETLTNLTELGAKERGTGNVTSVLLLARYRHERPDMVALGRKFPNLSMSFKTIHGSKGLEADHVVILGCNNGKYGFPSEVTDDPILSLVSPEGEPFQHAEERRIMYVAMTRARSTVTLLASEAEPSCFVRELVSETEYGLATSTGSIAGHVPCSECGGRLLPVPAQDGRVWYRCEHSLMCSNYMPACSHCGIGMPTVSGTSGILECSHCGTEHHQCPKCSDGWLVEKHGRYGDFFSCVRYPDCTGKASVAEIRAREIGHVGGAEELRLAVSKPGARKQ</t>
  </si>
  <si>
    <t>MTERLTEAAARKALPPVRGQTMLWDAEVKGFALRVTPGGAKSFVLDYRAEGRQRRITIGAWPDWTVAAARQTAKDMKREVDLGHDPMGERQAQREAPTVQEMWERYAREHLPKKAERSQADERIMWEKIILPRFGKMKVAQISHDDVDALHRDITEIRGTPVRANRTVEVLRKAFNLAIRWKWRDDNPASGVRRNQEEKRNRYLNRTEIAALAQALNDHSEPMSANAIKLLMLTGARRGEALGATWEMFDLENGVWTKPSAHTKQRKLHRVPLSGPAVQLLVEMKAAAKAKAEAEGTPPSPYVFPGPTGKPLTEIKRTWVSVCRRAGLGAEVPVLDAKGKPVLDRKGKPRTEFQPNVRIHDIRHSFASILVSAGASLPLIGQMLGHTQVQTTQRYAHLFDDPLRKAAETVGAFVLQSPAEQIINKKNAEADDARS</t>
  </si>
  <si>
    <t>MPLTDAQCRAVKPAAKVQKLSDGRGLFLQVTPSGSKLWRMNYRWQAKQRTAAFGSYPDVSLATARLKAAELKDKLAAGIDPAAKKGTATGTAPMKPFKDAAREWFNAREAQWVSGYAARIWSRLDADVFPKIGTKDVAAITPAEVLALLRDVENRNALEMAKRLRQTMSAIFRFSVANGWASSDPAAPLAGAMKSAPRQQHRAALKEDQLPDFLKALQTYSGDRATALGLKIIAHTFVRTAELRLATWDELDGDTWRIAAEKMKMRKEHIVPLSPQVQAMFVELKDLAGGSQWVLPGQSGHKPVSENTLIYGLYRLGYHSRASVHGFRSTASTILNESGLWRADAIERQLAHVPANEVRSAYNAALYLEERRRMMCWYSDLLDKKESQSVNKSETDLTDLLGG</t>
  </si>
  <si>
    <t>MPGGVARLPREQPLVKCVSIFSGAGGLDVGAKNAGAKIMACVENDPDAAETLRLNRTSIDNPEIFAVDIQSVDFTQLRTDEPTILIGGPPCQPFSKNGYWVKNDNRLIDEDPRNMIGQFLRAISELQPSGFIFENVESILHPTNIATFERFLAEARALGYACTVYRANSADFGVPQKRKRVFVFGVRKARSPIPQPHPTHGDPAKPELMNGFQPYTGVGDFISKYASDDFREPQEDASNGNYFYELTHVPPGKNYIALSKLKGYNGRKFRTGGRFWNFLHKLHPEEPSITIAAQPGPWVGPFHWDNRRLRVPEVAAIQTFPEGYKFFGNRRSVQKQIGNAVPCLLGEKMVAHLIEYL</t>
  </si>
  <si>
    <t>ERSGGAQGRGQGERPAHRDREDGKPRRDAKPAEGKRREDMRGDRPERGGKGKPRHDGPKGKPRHEGPKSFEARPPRAEKPVDPDSPFAILAALKNKP</t>
  </si>
  <si>
    <t xml:space="preserve">Replication, recombination and repair; Transcription; Translation, ribosomal structure and biogenesis </t>
  </si>
  <si>
    <t>MRLITRLVHPDVKATTGTVLTRRAARGIVLRERSILLLFTERYNDFSFPGGGVAEGEELVDGLKRELEEETGASNVRVQRDYGYIEELRPHWQPGFDLMAMTSHFYFCDVDPDLSAPQMEDYEKANGMRPLWVDLDEAIAHNRGVMQRREVSMGLSIQRETYLLEELASDLAKTA</t>
  </si>
  <si>
    <t xml:space="preserve">Replication, recombination and repair; General function prediction only </t>
  </si>
  <si>
    <t>MTNYGHNETAVRLAALAGDAQIALDKVAKGEADAIEGWLAYGAALNEGRALFPKDEDFGKWVVENGLRQVGGHEIHDHERAAAMWAAANADQLAEARANSKARTLRGWHDQWKKIEAEREAARQKAEREAEAARKREEAEAARKEAEALAKAEAEARAAAEKAATVDERKEAEKKAEEAAAAKAEAERVAEKVEAEIPPAEQEVDPETAKLRREIGKLTPDAMVDEIIGLRADLAERKALIAELRSEISALKSENSLYRQDNLGRALGNEKRRADAAEGRMREHQANAARLQRQVNALKAEIARLKKEAENQVIPL</t>
  </si>
  <si>
    <t>Cell wall/membrane/envelope biogenesis</t>
  </si>
  <si>
    <t>MLRQVGLWGGTAAVVLALHLGVVGWLFDSDAVPPPSGLPQAIMIDLAPLPVAPPAAPDNQDSDAMPPPAPRAESQPDPEPAPEPEPEPAPSEQGNMQQDPALPELPELPELPPIEQMNSLFAPPQAVALPQSARPRPRPVAQTQTQTESQRKTRITQDREPQRQTKAAAEPPSTPASDQPARRQTTALRAPTAPQGAAPPAGAPAPSARQMASWQARVNAAVARHMRRTRLSMRDSATITIRFTLLPNGQVSGAQLMGSTGDPGNDAALNRQAARLPRLPPPPSGQSATLILPVRIN</t>
  </si>
  <si>
    <t>MTTICSICARGGSQGVPRKNIRPLLGKPLIVHTIEQALSCRAIDRVFVSTDDAEIAEVAAAAGAEVPFLRPAELATSSAAKIPVIEHLVAQVEAMGVAVSRIIDLDPTSPLREVADIEAAAALLDDETDCVITGYPAEKNPYFNMVERDADGNIGLVKRLPGGVTSRQAAPRVWSMNASIYVWHRHSLTAGLWNGRTRLYEMPHERSVDIDSEIDFRLVEMLMTEARRKGAEA</t>
  </si>
  <si>
    <t>MAADPDLPQSPAEHLQEPQFAPADPGSGAEDAQALIARSRAAGLAALDRAGLKALHQQLRHLKKTTQDKPLAQALGLAIRRVQAEKDRRKEEGGAELRAQRKAARQAEKAERKRQKDAEKAARQAARKAARPGAAKAEAAAKPGARPRRKPAAGKS</t>
  </si>
  <si>
    <t>MPNSNMCSRPPPGSGGLEMPDASPLGSARRIAVVTVGRSDFSILRPLCHALDEAPDFAPMLWAGGAHFDATAGLTIRDIEGSGLPIGARIEASDFGHDPAAVAGNMAQQTAGFAQAAAAAIAAGQRPDLVLVLGDRYEAVAAGLAMVPFGLPVGHISGGSITEGAMDDMFRHALTKLAALHFCDLPEFARRIRQMGEEPWRIHVTGALGLDGILARPIRPLHDLAAEFSLPGLKPGYVLATLHPETVAQHRTPEIAAAMVAALERSGRQVVYTYPNADPGADSIIAAIEAAARRLDHHHVVRNFGSQWFYSAMAHAGVVVGNSSSGIYEAASFGLPVVDIGDRQRGRFHGDNVLHVAGDAAAIRATLDRALALAPDLAGMTNPYGDGRASQRLIAALRGLDWDRLAAPKLFLPDDPGYQAERIALPCN</t>
  </si>
  <si>
    <t>MIPLATPNLQGREAELLAECISSTFVSSVGPFVDAFESRIAAFSGSERAAVLCSGTVALQMALQGLGIGAGDLVIVPSLTFIATPNAVSHSGARPWLVDVAADSWMLDLDLCRHAIATQTRPDADGLRRHIATGQVLRAIMPVMVMGAVADLDGVVALAREFGLKVVVDAAAAIGTEMADGRPLAATGVDAVCYSFNGNKTVTTGGGGAVASTDAGLIQRIKHLSSTGRVGANYDHDVIAYNFRMTNVQAALGVAQLERLDQFLARKRQIRDRYAAFAEARPALLAPFPETGFGRNGHWFSGFWYRGDDLTRCDGFRAHMRESGVDLRPFWKPIHLQQPYRDALATPMPVCDGLWQRIFPLPCSTHLDDAELEHVLTAAARFWGPGNA</t>
  </si>
  <si>
    <t>MNLDWLASRIVGRAESFFARDMHAAGPELAEMIGGARILFIGGAGSIGFQTLRSIAHFGPRALHVVDHNENGLAELVRALRSGPTPLRVDELLTMPIDYGGDAFRLWLRAQSQPYDYVLNFAALKHVRSEKDPYSILAMLDTNVLKLARLSRLLAGQASLKRLFCVSTDKAANPSSMMGATKRLMEHAMFSQTLDWPAGLAITSARFANVALSNGSLLQSWENRLALRQPMACPEGCRRFFVALPESGHLCTLAGLLGDHGNIMVPALAPESHLMLLQDVAGWFLEAQGLAPHFTRDESEAVGRVEELAAQGKWPVLLTPLDTAGEKPYEEFVGANETVHPTRFASLQRVPYLPPADAGSFPRLLDDLTALMASDPAQALTIDELKQAISRVEQAFARTHVVSEKSLDQRI</t>
  </si>
  <si>
    <t>Cell wall/membrane/envelope biogenesis; Carbohydrate transport and metabolism</t>
  </si>
  <si>
    <t>MQLTRYSAQDLAAALIRPDYTLRQTMEAMSQAGLRFVPVVDYDGRMIGAVADGDLRRYIAAGGRLDDSVVAAANRNPTVIAEHMAPAAIRSLMMRRGIDALPELRDGQFEALHVLWVAPSPAEMTVVLMAGGLGTRLSPLTDDCPKPLLRMGSKPILTHIIEHFRDQGVRRFILSVNYLAEMLVAHYGDGSDHDVFIDYVHETRRMGTGGALSLIDPKALSDNFMVCNGDLLNDVDVAELLATHKAAGWHATMVVREHSYTIPYGVVRRSPEGDFIAAEEKPTMHYCINAGIYMLSKQVLDVVPRGCFYDLPSLFSDLPRHGMRAGTYTHGGRWIDIGNINDFNRARSIYEGRKE</t>
  </si>
  <si>
    <t>Cell wall/membrane/envelope biogenesis; Translation, ribosomal structure and biogenesis</t>
  </si>
  <si>
    <t>MSTIESLLSTPRSSSPSLGTGTVTSAATGQFETFLKMLTAQIKNQDPLNPMQSTDFAVQLATFSGVEQQVRTNQLLESLLAGSQSDLAAFSSWIGMQARTTAPVAVADEEITLEHGDIRAGDEAWLLVLDSQGKEVARSQVRREQTSMVWSRLDHADTNLPAGKYAFRIEMRQGGDVIGYRPVSVPTVITGVEATDTGVNLLLQGGGSARPAEITRLTGRSP</t>
  </si>
  <si>
    <t>Cell motility</t>
  </si>
  <si>
    <t>MSFLSAADAFRDANSGIGTYREIEYKVIAGITRELQTAIRQDDRLLLVKAIDANNRLWSRFQDDLLAAGNRLPQDLKISLLSLARFSLRHGSLVFDGVADADVLVDINLAIMKGLRGNLE</t>
  </si>
  <si>
    <t>MERNSRKLIKMLEADGWVRVAVKGDHWQFKHPEKPGRVTVPHPNKDIKPGTVMSIYRQAGWR</t>
  </si>
  <si>
    <t>MGLSRGNGNRFSAAIWPGFVDAMTALLMVMMFVLTIFLLVQSVLRDQITTQDSELDQLGAQVAQLSDALALSQDRARQLDRDLAATGEKLDAAAEQARLEAARRAALEALTADLRRRNSDTQARLDEAQTARQALDARLNATESELAAMTMELESARKQAQETLTLLAAADAARKEVEAKAQENLGEAQRQAALLAVAQQKLTEQQELSAEDQRRVALLNQQVAQLNSQLGSLREVLASAEERGEAADVRIKDLGQQLNLALLRASEEERKRRALEEAARQKAEAEARDLARYRSEFFGRLSQILAGREGVRVVGDRFAFSSEVLFAPGEANLSTEGRAQIARVADSLRQIVPEIPPEIDWIIRVDGHTDDQPLSGQGRYRDNRELSQARALAVVRYMVDELGFPAERLLPTGFADTRPVVPGTSPEARAQNRRIELKLTER</t>
  </si>
  <si>
    <t>ACDLHPLSNLRVLNRVEALAGPEARAAWNRDNIAQGLAAFEALLAQGGMSGRYCHGDRPGIADCTLIPQLYNASRWGVDWAHLPRIAAVAAACAEHPAFLAPGRSRRQPSGRSSLRPAAAWSTARPDPCPEADRAPAPPGSRCRYRPGQSRPG</t>
  </si>
  <si>
    <t>Posttranslational modification, protein turnover, chaperones</t>
  </si>
  <si>
    <t>MRTMFTPITIYTQPGCRPCHRIQQFLDDAGVEYDVVDLTRNAEAKTYVQDVLKASSVPVIVTDHFEPIIGYQPDKVDELIDYYTASETGL</t>
  </si>
  <si>
    <t>MKNQFRPRRWPAVVLGVTMTAAALGTLAPPITSAQAYSVQPGGYAQLVSRVSPAVVYIEVTKTAEPAAMKPADLPPEFQEFARRFGMPLPDQPFDAPRGQLQQTGVGTGFIISAQGDIVTNNHVVEGADKVTVKLADGTSMEGKVVGTDPATDLALVRVSAGHDLPFVEWGDSTSLQVGQDVVAIGNPFGLGNTVTAGIVSALGRDINSGPFDNYIQTDAAINQGNSGGPLFDSQGKVMGINTAIFSPSGGSIGIGFAVPAETARQVIADLADDGKVERGWLGVSIQPVTEDIAAAIGMEKATGALIADVSADTPAAKAGLKRGDVVTAVNGTPVQGPRDLTRIVAGARPDSKVDLDLLRAGKPTSIVVTLGERAAQPA</t>
  </si>
  <si>
    <t>MTELAPPIQAQEWLNTPGPLTLAGLRGRVVAVACFQMLCPGCVTHGLPQAQRIAQTFRDEDVAVIGLHCVFEHHQAMTPTALRAFLHEYRIRFPVAIDMPADPGPLPRTMRLYGLEGTPSLLLIDRAGRLRARHFGAVPDMALGAEIMALLHESALPK</t>
  </si>
  <si>
    <t>Posttranslational modification, protein turnover, chaperones; Energy production and conversion</t>
  </si>
  <si>
    <t>MPFADFTLSRLTRAAVAALALTGAATAAAAEELEKVTLITSWYAQAEHGGFYQAKATGLYEKEGLDVTIKMGGPQVNSMQLLLAGEADFANGYDFQVLGGVENNLPVVAVAAMMQHDMNGIVTHPDVKSLDQLKDKTLLMATNARTSWWPWLKMTYGLEDSQVKPYTFNIQPFIIDPDAAQQAFPTSEPYSLQKQGVDHNFFLLADAGYPPYGVTTVTRRDVIEQKPEVVERFLRASVEGWKSYLQDPAPANVLIKEANPKMSDDLLDFAVKRLKEMQIITGGDAATQGIGIMTPERWKASYDYMVSAGMLKPETDWQKAFTTDFVKNLRVIAQ</t>
  </si>
  <si>
    <t>Inorganic ion transport and metabolism</t>
  </si>
  <si>
    <t>MALALLMIAALAVASLFVGVLPMAIDRLAAGDAAAWLVLVESRVPRLAALLLAGSALSIAGLLTQIVIRNRFVEPANTGAMESAGLGLLLVTLWAPGAPIIAKMAVGAVCALIGTGLFLAILRRVPLRDPLLVPLIGILFSGVIAAATSFLAYRLDLLQTVLAWSQGDMSGVLRGRYELLWLGLGAAALAWIAADRFTVAGLGRDVALSLGVAHGRWVVTGLAAVALVSAVVVVSVGMIPFLGLIVPNIVRLSLGDNMRRAVPWCALGGAGLVLVCDILGRLLIAPYEIPLGTMMGVIGSAVFLALILRETRHGA</t>
  </si>
  <si>
    <t>MATRDAMTAEDMAAALGISKSGVYALIRSESIGFYKVGRKIRFTEAHLRDYLERAERKTAPGPDPDHRHQVDLSPPRADNGFVICGQDLILDILSNALRLHGIPALRAYIGSYSSLVSLYHDRVGAATAHLWDSVSDEYNLPHVRALLPGIRCTIVNITWRMQGFYVARGNPKGITGWRDLGRGDIRIINREKGAGSRVLLDENLKLLGLYGSSIAGYDDENQSHLALASAVGRGDADVAVGIEKIARQVDNIDFVPLQRERYDLVIKTEHLDRPEVRTMLDILRSERFRNEFMTIGGYDLRDIGRVMHQT</t>
  </si>
  <si>
    <t>MRSDMAQTTALRQFAQTETQPLQRRPVIEINGAEKTFGNGFRALEPVDLTVREGEFLTLIGPSGCGKSTLLGLMTNLLQPSAGQVKWWGDSFERTGTPGKSLSIVFQDATLMPWASIEANVRLPLDLAGVPRSESTPRVRAALEKVGLKGFGDRLPRQLSGGMRMRVSIARSLVTEPDLLLMDEPFGALDEFTRNKLDADLLDLWRERNLSIVFVTHSIYEAVFLSSRVVVMAARPGRISRIIDIDVPGPRDEEFRGSPRFAALCAELSAALREASDQSGSHPQDE</t>
  </si>
  <si>
    <t>MNHKLLDADFLTRTIGPIAVGLGILVLWQVLCTVYQVPIYLFPKPTDIWASFVNDLPALMRALKVTMMVTLQAFVLAVVVGTLIAFLFNQSRILEACLFPYAIILQVTPIVAISPLIIILIKDTRLALTVCAAIVALFPIISNTTLGLRSVDPGLVNLFKANRASRLQTLIRLRIPSALPYFFAGLRISSGLALIGAVVAEFVAGTGGLGSGLAYEILQAGFQLNIPLMFAALGLITALGILLFLAMAWLSNKAIGSWHESAAADRAG</t>
  </si>
  <si>
    <t>MAPDRRPRIVLALLALGLALLAVAYMTLGARGNWDFVLGFRGRKLLGLLVVAHAVAWATVLFQTVTANRILTPAIMGFDSLFVLVSTLLVAVLGSARVAALDPRLVFGANVVLMIAARGALSLVAGQRQCGRAAPAAADRGGVRGVPAHAGRIHPAAAGSQRIHGADRHAVCQFHRHSAAIAGGGHGDGRGGVGLGLAALPAA</t>
  </si>
  <si>
    <t>MGGPLRIFAYGSLIWNPGFEVVARSTRTALGGRRAFGIAMLRARGSLEQPGHMLTLAPGGAVPGHDAWSGRGRPSRRAVTPSAPRIPVPWIPVADAPRPGRHIRRRGARPCLLGGDALPPWMLLTTQNNRSLAILSMRAAIWGRAQSIFTSPSPAGLCTRSTTPTLDGSSAWWPRKSAGGRLDRRITAE</t>
  </si>
  <si>
    <t>MTMTETARIDRAWLQSRIERLIEDETPVDQNENLVLYGLDSISVMSLAQELCALGIPVSFQELAADPTLAAWWTLISERQSATLP</t>
  </si>
  <si>
    <t>Secondary metabolites biosynthesis, transport and catabolism</t>
  </si>
  <si>
    <t>MKRENRDTLHAAEGGDMAGGGWGDDFVFGGGGSDTLMGGLCHDTVRDGGGNVTLYLGMGDD</t>
  </si>
  <si>
    <t>MENTPGTGLPRRLLLASARPLWQNVCDRQRGTSGLVANRRARVCVVRPAALRRHKGRGPLTQPDSRRRPAMFAADAAQDGPAWGLALTEAQEGLWYAQALEPANPAMNRAHVLDLRGPLNRDVWAQAVARTIAETPALALRFRSCAAGPRQWPGRPPMLGYVDVSARSQPLQQAHAQMQADLNRPLDLAQDPAGAVTLFVLGPDHHLMYLRLHQLACDDAGIMAILHQMAGHYLAMLGLGRAPRPFRAWAHAIDQDRFWRHSPRRQVERAFWLQRLTGSPAIPAEHGDQRSGTGAPARPVSGIGRFEVLHRPLPARISAIVADQAASNALAWPDLLAAIATRYLSHWMDCALLGIGHSALADKDRASLPCMSANILPHAPDSSSPETSVQSWLTEQSRQLAEARAHGRYRSEHLRRDLGMVGSGRRLFGAVIDLQPQNVPPNLPQMSLRLQPMGGWVPAPLLVGFHGRPDTGLSLSLTGENGVHDIAALTGLADGIEAVIEALPSARRLKDLPLPRPPQRVVGPAPPATLAPPPRAHGATETLLGQLVARILGLPAPPGPQDDFFALGGDSLAAVRLAREIGVAMGRTPGLGTIFAYPMLGRLAAELDTASPQSAGFGPALLLAPGPAQMAPLFLLPPAAGLSWAYRALAQGLHPPRRVYGLQHPMLMQDDTLPASLPALARHYAAQICELAPDGPLHLAGWAAGGILAQEVAVILMAQGRRPGMVALLDSYPAELWRDRAAAPTSASELLIQAGFLPSSGEMTDERDASTLASPMLERALDSARALTEQIRAHHHRRYQGKLIHFQGLPQDASQVPPPDSWAPYAEAIEAVPVPLAHQDFLHPDGVLLIASELGRRLAETAAPTPGQQA</t>
  </si>
  <si>
    <t>MTLIAASRPDAHSGGSCPVCGAAATAHFLRVQDRDYWRCADCEARYLAPVQRPLRDEEYTHYLHHENDPDDPRYRRFLSKLSEPLLARLAPRSRGLDYGCGPGPALAAMLHEAGHEVALYDPFFAPDPSPLSETYDFVTCTEVAEHFHDPRTEFSRLSALVRPGGWLAVMTCFQTDDARFGDWHYRKDPTHVVFYREATFRHLAHGWGWRCEVAVKDVVLMQRPAALGGA</t>
  </si>
  <si>
    <t>Secondary metabolites biosynthesis, transport and catabolism; General function prediction only</t>
  </si>
  <si>
    <t>MTTWLHEQRLEAARAEVLNAGAESVLDLGCGDGDLFVCLATEPGLRRLVGIDICAASLERLQGRLDEHLVRVGNIELQRASMTEGHPALTGFDCAVLIETIEHIDPSHLSQLERAIFGQMRPRTIVITTPNAEFNPLLGVPPHRFRHPDHRFEWSRARFCGWGRRVAAAWRYDVRFRDIAGAHPDLGGASQMAVFRQQADNSDQVAA</t>
  </si>
  <si>
    <t>MSSQKILVVGAGNMAREYGRALASLGVETVVMGRGADSAAAYYAATGVRPGTGPLADQIAALGPALPQTAIVTVNAMYLAEVTAQLAASGVWRMLVEKPAALDLQEMQGLLDAIEPTGAQVYLGYNRRFMASVRRARQMIAEDGGVLSVKFDFSEPSRRIAQLPKPQRELDTWIYGNSSHVLDLAFHFLGPVQQLQARVAGQGLVAWHPAASIFAGSALGRNGAVMSWHANWAAPGRWGVEVMTPERRLILQPLEQLRVQSHAGFAEVAEELPADAEQGLKPGLLGQLRAFLFDEDAGLLPDLRQQAENMRLYDVIRTGGSWQHDA</t>
  </si>
  <si>
    <t>General function prediction only</t>
  </si>
  <si>
    <t>MRLVERPATPPPVLAQPEFVRMRQEWLQFLRLDPRRRIQTRPPDRHLPPSEALSQATAAAFQDKCAFCEGHGRLQPYRFRPTSNAMTAPSEFSALHYGWLADIWQNLYPRCPGCMPTRPELFPLEGQRQPMPTASEYDQPMILQTGLWPGPIDEQPMLLDPCADDPVAHLRADPDGRLIPLTPRAELTITQFHLNRPDLVARRRDCAARHFTDPDRATAPVNPAQEFAGFLMLLSQARQTTGLEAAGPEAGAAPVLPPPLVAATTVQPPPSLVEISITGYKALEQIRFRLPEVQADPLAAPACLILGENAAGKSSILEAVTLALLPEDALDALELKPQQLLLDAELMGGAPRARQDAQIGLRFRRQNGRSFWRRLTITDKGFKARGPLPHDFKVFAYGAYRHFLTQVHDWTPTRQIVSLFRSDNLLSNPEAWLLALDQHRFDEVVATLRLIFGPSNGFERIEREAARCLVITRPDGADHAESETRTPLSAVSSGFRTVLALCCDMMRWLVERAPPEPPLVLGAARGLLIVDEIEAHMHPRWKVTIMAGLRRAFPGMTLLITTHDPLCVRGMADGEVFVLRRIPGEQADTDLPIKVERLTELPDVSALTIEQLLKSDLFALYDTDDPQGGADLARLADALVALRGGGVEELARIPQAQDLIGRFRDEVTSALPVGLSQVARLVQDAVADFVIAQQRLPAARRQKLHEQTRARIVALLEQALVVGDHASR</t>
  </si>
  <si>
    <t>MDQINCDLIGAGASLHWLHIKAKNPVDARWSELPNRSESDLRRSYRRGQNIGIRLGQPSQIGGDFLHLVDLDIRDARKAREAWTALLALWPAARGFPSVVSGSGGESRHLYFLSPVAMRKRKLARSDGFTMVFDPAKGRDVKKFDWEIDLLGTGSQAVLPPSLHPVTGQPYRWERPLELGFPLAMQIAPESLARFGAWQQHDGSGEPVAPLDAVNQEHLARLFEALNVDDRDDWKDVGMALHHQFAGSKEGYSIWNDWAKASSKHDERDSRDVWKSFKADKQNAKGLRQMFREIGIEGYERHWQVYVSDDDFDDLPALPAEAKQARIGIITGKNGEMKPTLHNAILILRKVNRDQGYSIRKNEMTGQDEWRAGPINDADLGLIRVAIEQAGMHNVGADLTAGAARAVAELNRYHPVRDWLESLHHDGKPRLDTWLTRYLGVDASTYSLAVGRAFLVAMVARVMRPGCKHDHVLVLGGAQGIGKSTACRILGGDWSGDNMPSIRDGAREAGLYLRGHWVVELAELAPSRKAEQEDLKAFLTRAADEIRAPYARRADIVPRQCVFVGTTNETAFLRDASGGRRYWPVTCGARIDTEGLAADREQLFAEAAAAFRAGEAWHLPPELEQLAKIEQEAVREEHPWDEPIRRILDDLTEGDGFDRQPKDSVTVAEVLTLLRIPTEKQNGTNAKQVAGTLRMLGWKSKHTGRGNRWVRP</t>
  </si>
  <si>
    <t>MAESRRSLPAGFAAGAAIGTLGGLIGLGGAEFRLPLLIGLFRFPALEAVILNKASSLVVVAAALPFRAGTVPIDQIAAQWPIIMNLLAGSLAGAWLGAGWATRMHSARLYRVIALLLVVIALALILGHGTGGGAAILSGWAQVVAGIAAGFGIGVVASLMGVAGGELLIPTLILLFGVDVKLAGSLSLAVSLPTMLMGFARYSRDQSFATLARNGRFVLVMAAGSVLGAWLGGRLLGIVSDRVLLPVLATILLISAFKVWRHR</t>
  </si>
  <si>
    <t>MTDTKQQEQSRLTDCLDRIDANLRVIGSRLFDYQRDIQAAHDHMWEARRDMDHIDKIGMRQSIDQMMRSSDVLRAQAKKLEKLRKSPYFGRFDFRRADRNETAAYYVGIHDFRDEETQEPWVYDWRAPVSSLFYDFETGPARYEAPSGTIPGEIDLKRQFRIRDSAMEFMLDVSVNIVDDVLQDTLAQASDDGMKNIVATIQRDQNAIIRDAEAHTLIIQGVAGSGKTSIALHRIAFLLYRFKDTLSSSDILIISPNRVFADYIGNVLPELGEETVPEIGMETLAAQILGNKVRFQTFFEQTALLLESDDDATKERIRAKAAPEFLRQIEAYARHLEKSAFQPEDVVVRKRPLPGFVFETTWGRLKHLDIAERIVATGNAVIEQFEAQYRVDLRKEERAVIRTAVRGMVNRTTLRKAYKEFFDWIDRPDLFRPTGGKLEYADVFPLIYLKILTEGVENPYAGVKHLLVDEMQDYTPVHYAVLARLFKCRKTILGDATQSVNPYSASTPERIEQVLDGAWRVTLNKSYRSTWEIMQFALRIAPNPDLVAMERHGPAPSLLVVNTQKEAVARIRAAVEEFRTSDHTSLALLAKTQGQAKRLHKALAEAGIEARLLEEGSTGFSTGVLICTPHLAKGLEFDRVIIPDASEAVFSTKMDRNLLYVACTRAMHRLDLIAVGAPSQLIPLVENP</t>
  </si>
  <si>
    <t>MVAGMNSAAFFGAVRPMFGGKLTETQVQGLNILLKATDGLPLAHRAYLLATAHHETAKTMQPVRETLATSDDQAIRRLDAAWSKGQLKWVSKPYWRRDVDGKAWFGRGYVQITHKDNYARAGKLVGVDLVRDPSAALNPTVAARLLVDGSRAGIFTGKRLADFLDGPKPDYVGARRVINGLDRAAQIADLAEGYERALRAAATAPPQPKPIQPAPPLAKKPGLLAAILAALAAIFGAKK</t>
  </si>
  <si>
    <t>MNPQSALIVLGAGGHAAVVAEAIVLSGARLAGHLAPAAGTDAHLLGPWLGDDAGAADLVAQGFGLVPGMGFVDGQGAARRGAWLAGLPQAGLCSVIHPRAVLSPSARIGAGGFLAAGAVLGSRSTAGPGLILNSGAIVDHDCHLGANCHVATGARVAGGVEIGDDVLIGAGATIRQGLRIGKGAVVGAGAVVLRDVAPAATVVGIPARQIERGCA</t>
  </si>
  <si>
    <t>MKHETIVLADGFRVGVSTVGTGAPLVFLHGLSVSVKAYEEMLTRLAEHGFRVIALDAANHGRSGSLPTGHTVEDMTRVTLKTLDELDIHRAIFAGHSMGGGMVVEIAARHPHRVAAAVLLDAAAGQEHHDNIKVGHYATLAFRAAKKLGEAVTDIVGDGYEAMHLRDTGEKLSFLGMLRDSVSGLRFVRAAFALMKADTTPLLHAMYRHGVPTA</t>
  </si>
  <si>
    <t>MTLSAAEADRRIANVLSIGTVVAIDNASSRARVRVGDLETPPIPVMQLRSGAIRMHWMPSVGEQVTIAAPSGDMARAFVMGSLAIDGNMVAPDAGAPTMDLGGGTLRLIGNLYLDGDIEVTGDVIASGVSLVHHTHGGVLSGGANTREPN</t>
  </si>
  <si>
    <t>MRLIAGCVIGLVFGRAAPILAEAFQVPARSSVDLRLLGGLAVFGIGWGIARSCPGGVLPALWTGRWAAFAFITVVIATILLVKFLQSIGGAARRATA</t>
  </si>
  <si>
    <t>MGGCVRYYLSRHDDTVDSIAWAVYGRQDGRLVEGLLDGNPRLADFGAMLPPGVVVVVPDAPEPAQSEGLRLWD</t>
  </si>
  <si>
    <t>MTGKPHVLILGGNFAGLGAAQKIRDHAKDSVDITVVDRKAYLDYIPNIPLEIFEGRDPAVTMHMPLVEALARDQVRFQQAEVLGLDLDARQVRVRPAERPGAPEYRLDYDYVVIALGARLAYDEIEGFAEHGHTVSDAFHANRLIDYLTHHYKGGPIAVGSQRFEQGTKGRPDWLPTALAACEGPPVEVSLALAHWLEAHGKGGAKNITIFTPAKLIAEDAGEKVVAQLLDAAGKMGFGYMNETQGIRRLTAEGIEFLDGRTLKAEVKIVFPNWKPHDFLSGLPICDEVGFVITDMRMRNPDRPEVFACGDAAALTVPKLGAIGHQECEIVGRQIARDQGMLDPAKADAPWMPEVVCIGDMGGGKAFYIHATSWFGGDIQELRMGRLPYAQKLAYKEMFFRNHGRVPNWGLPLAEWTAEHLNI</t>
  </si>
  <si>
    <t>MTGVRTHRTAFVLQGGGALGAYQAGAVCRLQQNGILPDQVAGISIGAINAALIAGNPPGSRARALETFWHRVSAADPWPLWPQIGAMMALSAGVPGFFTPRWPPAALDTTGQPAHAGFYDATPLRRTLCELVDFDLLNRGPLRLVVGAVNAGTGNFVWFDSVEQTIGPEHVMASGALPPGFPPVEIDGQYYWDGGLVMNTPLSRLIEARPDSRPLVVWQIDLFSAKGPVPRSVWMVEAREKDIRFSSRTRAVTERMQLEHALASALHRHAGELPDELVRDPAVARLLKPQARAPLTLIHLIYRAKPYETNARDYDFSRAMMRLHWAAGEADVVQSLDHPRLAKHDPAAPGMHVLDLADAQAGSTLSGPE</t>
  </si>
  <si>
    <t>MSREHIDRILSQFRDLSSDERGKGRLFERLIANYLVRDPQYSDLLEHVWLWEEWQDRWGADVGIDLVAREKATGDYWAIQCKFFDPNHTIQKPDIDSFLSASGKQFATNDGSKLFARRIVVSTTDKWNRNAESAIEGQTIPVSRISLSDLAESPIDWTEFSLTRPDLIRLRPKKTPLPHQDEAIAAVLEGMQTVDRGKLIMACGTGKTFTSLRLAETIVPEGGRVLFLAPSISLVAQTLREWTAQAHDPIHAFVVCSDSKVGRDEEDLRTHDLAYPATTDARKLASAAQALTHGRRVVVFSTYQSIQVVADAQRAGLGDFDLIICDEAHRTTGLTLPGEDPSDFVKVHSNGVVRGAKRLYMTATPRIYADASKTKADQNEAVLFSMDDPDTFGPEFYRLGFGKAVERDLLSEYKVLIVAVEQDKMGDVANRYNRAYRLDDKKAIDINFATKIVGSWKGLSKKGLVLVDEDGEQEALTEDTEPMRRAVAFSRSIKASQQITEVFGKLAELYAESYQPEDVPGMVDCHLQHVDGTMNALQRSSALDWLKDNPGSGKCRILSNARCLSEGIDVPALDSVVFFDTRESIVDIVQSVGRVMRKAAGKKYGYIILPVCMPSKNVADYNGYIESDPQFRSIWKVIKALRAHDDSLVDEAEFRRKIKVVSGGEETGEGEGGGSDTLPLDFPALPIDAISEAVYAAIPKKLGDREYWSEWAKSIGTVAERLIARIKAMISGSPEVADEFARFVKGLQDTLNPAVTSDDAVEMLAQHILTMPVFQALFAGTDFPAHNAVGRALEAIVQKLDAGSVDSETEGLQRFYDNVRERISLAKSDKSKQDIIRNLYDTFFNNAFPRMAERLGIVYTPVPVVDFILRSADVALRRHFGQSLSSDGVQILDPFTGTGTFLVRLIQSGLITPEALERKYGGELHANELVLLAYYIATVNIETAYHGATGSYRPFDGMILVDTFQMTEDGDLVDRVVLPENNERAERQLAHPIQVIVGNPPYSAQQDSENDNNKNLAYPTLDGRIRATYAERSNAKLLKNLYDSYIRAIRWASDRIADRGIVAYVTNGSFLEANNMDGLRLSLASEFSHLYIFNLRGNQRTSGEESRREGGKIFGSGSRTPVAITLMVKDPAHEGPCQLHYHDIGDYLSREEKLTIIDDFASIDRMPWQRLRPNAEGDWINQRDPAFDAFVPLGDKEGTEGGAIFDTYSQGVLTSRDAWAYNSGREVLAANMSRMIETYEAERGRYARTCAGLQKDEWPPVEKVVDTDPRNISWSRALKADVTRNKAYAFDDSALVQGAYRPFQRQWLYFDRRMNEMVYQQPRLFPTPRHQNLVICAAGSGANKAFSAFVTASVPDYELVSKGQGFPLYWYDYPDETRGRRQGEMFANGATADAEGYIRRDAISDWALGEFRRRYADDAISKEDIFWYVYGILHSPEYKDRFASDLKKMVPRIPYAADFRAFSNAGRELGRWHLGYETVEPYPLTEDYSRLVMEAADWRVHKMVFGKRGGEKDRSVIVFNPHVTLRGIPLEAYDYVVNGKSALEWVMERYAVTIHKESGIRNDPNDWSEDPRYIVDLVKRIVRVSLETVRIVASLPPLNEQP</t>
  </si>
  <si>
    <t>MTRHFLIVGLGSIGRRHMTNLAARNPGARFTVLRHRAAPDPLCDRLGATITDDPDAALAGEYDLAVLSSPSANHIDTLPALIRRATPLLVEKPVVTRAEDCDAVLDLLAQSPPALRVAAFNFRHLPVLQQMRDIIRSGALGRIVRASFTAGQWLPDWRPGTDYLAGYSADAARGGGVELDLVHEIDLARWFFGEMELQFARGARLSSLGLRSNDVSVMVMSGRDGGPLVQVALDYVSRKRLRHYEVVGDLGGLCWDIGGTLDHITPQGRRTIAEAPGGFDVAASYLNMLDAIEQLRRLSADGSAADWPLGLQPLADGVASTRLALAARDRGSRQEEGNA</t>
  </si>
  <si>
    <t>MSRLAVLPPIMVAPNGARLGKTDHPALPLTLTEIVETARACAMAGAGAIHAHTRDADGLHVLDAGLYRELLTEMARQLSDMPVQLTTEAAGRYDPPAQRALLQALLSSPGPLPEGVSVALSEMLADGEHDAARHSYHALAEAGVALQHILYAPDQLRTLADLLGRGIIPAPPPHQRVCVLYVLGRYSSDMQSHPAMLKPFLTAAMQAGLATDWAVCAFGRQETACLAAAQALGGKMRVGFENNLLMADGTLAPDNAARVREIRALSRQARMHR</t>
  </si>
  <si>
    <t>Function unknown</t>
  </si>
  <si>
    <t>MPPSRRPASHAPPNEVRAAPIEPPLVALEGRLICNSVDQAALASELLAEHVPLSRAEPGNLRFDLWQQSDPLVWHLSELYADDAAFQAHRQRLRASRWGRESHGIQRDFIRSTPLPMIRSPQARDAAGIERLLGRNPSRTTSSAAAPAHGPAAHALLVEAAGVIIAFLMMTHQRTPAPALVVAALCVHAALRGRGLGTALLRAALQDVQGHTVLASGPRRWLERMGFSHTAPREHAGQAMMMNLPEHRHQLRPAPRSG</t>
  </si>
  <si>
    <t>MNDITWLLLTYKIPAEPSAKRIAIWRKLKGMGAVYLQNGVCVLPRTDDHIRRLKMVENDIDKAKGESVILQTVALDQAQEAKVVARFKADRDEAYAEFIDKCDDFEREVAKEIAAGHYSYAELEENDVDLKKLQGWLEKIGKLDFYGAARADEARTRLDGCEAVLDDYAKRVFDAKGENG</t>
  </si>
  <si>
    <t>MIIRISKASMVLAIAFFASLVVFGNVTDYGSNFNFVHHVFLMDTIFPDATIKYRAIEATWIHHAGYIFIISLEALTAILCWIGGIRLLSARNRPAREFNRAKNWAVAGLTVGFLTWQVGFMSVGGEWFGMWMSKEWNGVPDAFRFFMTILAVLIYLVLPDQDEA</t>
  </si>
  <si>
    <t>MTVSGIGVGRGLLSHRRALWINEAAGLTQFGAFVEVLEPGSRSALAHWHEAEDEMILVLEGEITLVEGDCETLLRPGDAAAFKAGVPVAHCLEDRSDRPTRCLVVGTRAPVDRIVYPGHDRICHRDRSQPDDVWTDLAGRPASTPYA</t>
  </si>
  <si>
    <t>MSDLGAQYFEVPAGKSAFPRHNHHCNEEFFVILAGSGKYRMGDREWSVGAGDVIAAPAGDASTAHRLTNTGSDDLRYLVISTRHDPDVVEYPDSSKLLVAAGIPPGQGLLSARFRHIGWLGQDPDYWANEPGAEAE</t>
  </si>
  <si>
    <t>MRYVAFLHTDEAGGFGISFPDFPGAISDGDTVEQAIQRGEQALAFHVQGMREDGLDVPAPRSVDDILADPALAEWREGAQIAHVALILDRGSPKRVNISLDPGLLDAIDAEAARRGMTRSAFLSSAARAEIHAAH</t>
  </si>
  <si>
    <t>MIFKGGCHCGQIAFEVEGEIAQVVECNCSICSRKGSLLWFVPRDRLRLSTPEEAMSTYRFGKQAIGHRFCPTCGMHPFAEGADPSGNRIAAVNVRCLEGIDLSAIPVAQVNGRER</t>
  </si>
  <si>
    <t>MYPGTGWYGKHFGGAMHRFAFDLGTHSLGWAVYRLDADLLPVSLEKLGVRIFSSGRDPKSKESNAAGRRGPRAARRQRDRRLGRRGRLLGDLINLGLLPQDAQARNAVFAADPHEARARAAREQVSPEQLGRALWHMSKHRGFKSNRRADNDADEKGKVATASNALLERLRSEGHPTYGAFLHARLLRGEGTRIRPTGEDTKLSYEFYPTRAMLEAEFDHIRATQAAYHPSLTNDKWERLRDTIFFQRPLRPVRPGKCTFFPDQDRLPRWHPVAQEFLILSQLNHLRIVDEYGESPLDITARDLVARTLMGGTKLSWAALRKTLKLPSQAAFNLEKGGLKELARNDVAARLLGDAKKPGPLASLWPTLDSATQVQMLGRIADTADPNELIGWLIERHGLTREVAERAERIPLPDGHLRFCLKATQAILEEMRREVITYDEAVRRAPLLGGAGLDHSDFQAEKGVDILPPYNRLPVLQRMIGNGTGDPNDPDLIRYGQITNPTVHIALGQFRRVMNALIVEYGKPAQVVIEAARDMAKSAEELNRIESEIRKNTQRNDRWRKELQQAGLLVEGARVGDRFLRMRLWEELGKGPADRLCPYTGQTIAPHQLFSDEVEIDHILPFEETFDDSPANKTVCFRVANRIKGKRAPGEAWSGTDLAAIIARTKHLPPNKAWRFLPGAMQKWEETRGFEDRQLNATGYLARVVRTYAEALFAKTDDEGRRRSHVWILPGRMTAMLRHRWGLNLGDHNRKLRDDHRHHAIDAAVVGVIDRRMVQVLQTHARKIGADGLDRVLPAPPEPFEGFRDAVLSAGEKVNVSHRPQHGSIDPSDPSQTSGRLHEDTVFGIVRDVPENQADRTIGNVVVRKPVLGLTEKEIGQVRDVKLRRSLEEATRSARDKSLPKKERDKRRAEALAAWSKETGHRKLRILKPEAAVRPVLDREGRPYKWLVPGENAYMDILEGPDGTWFHHVTDIWAANSGGAEPWNIVYPDARFIMRVYKNDTIQLFDWDEKNKCIAEGSNRIKRVVRLSPSNSVLYLVGINDAGDFKKRHDDTQDPFRWDLANIGKLRLRRARRVRIDELGRVHTIRHGIV</t>
  </si>
  <si>
    <t>MALLDAFGRPIRTQALTRRLAEPGMTGIRQVWAGSAASGLTPQRLATILRACDQGDLTEFLTLAEEMEERDPHYLSVMGTRKRVISGITPIVKPGGDDARAKEIAEAVQAHIADHEGLPDLIEDLLDALGKSFSVVELDWARGSRLWTFNGFIHRDPRHFVFDRETGCEIRLLDDAEPVDGVALAPAKFAVHRARIKSGLTWRGGLARVVAFAWMCKQYTLKDWIAFIETYGLPLRLGRYGPEATAEDVRKLFQAVANIGTDAAAVLPKAMEIEFENGPSATGDKLFETFARWTDEQISKAVLGQTMTADSGSSQAQAKVHDEVRHDIAVSDARAVTGTINRDIVRPFVDLNFGVQEVYPRLILSVDEPEDVKAKIDGAVSLAGIGVTFKASELRRKLGFSDPEQGDEVVGGLPGAPSPSEPGRLALNRSGGAGDDIDEIEAGMVEDWQELADDLQAAVATVMDGAASYEDALKRLPEALKAMPTGLAVETLIKGLFLGRALGDVRDG</t>
  </si>
  <si>
    <t>MKIDHTVLGKLLPFHLIFRKDGAVIGQGETLKKCIGALKNVSEDLIGYRFKGSVPDCSIFSLASTGERFFIEIRNLPHLPLRAHGALVNSQTALLNCSYGILTPSAVCAHDLTEQDFTPADLVTEILFLKEAASLAQRNLDSMNQFFKSAWEVAAESAERDPLTGLLNRRGMRRRLSMIKNHALGGIAVAHIDLDNFKAINDTFGHTVGDSVLQEVAKKIQNKFRANDLCCRIGGDEFVVIITSCVSEGSLEKRLKSLLDSIRDECMFGVKFGASIGAVIIEGVISLDVERLIDAADDLLYESKRSGKGIVSMRRINQGFAAPSKG</t>
  </si>
  <si>
    <t>Signal transduction mechanisms</t>
  </si>
  <si>
    <t>MARILRPKRLFVLVLVTVLSLAGYLAWRQSTGNFATVVEGEVYRSNQPTPDRLAAYVRDHGIRAVLNLRGENPGADWYQAERRAARDLGLTLIDFPLSASRELSRDQAEALLAAMQQAPKPLLIHCMSGADRTGLASVIYQAMVARIDEETAEGQLSLRFGHFSVPLLSAAWPMDTSWEQMEAWWGIEDGRPLAALFSKAG</t>
  </si>
  <si>
    <t>MRITAAMVFLMLAGPVQAQRLAVPVDTSCPADSQAACAGAATVTGLNPQGDGFLAIRTGPGTRYKVIGKLYNGDEVTTYRSHGEWQAVRGRGVTGWVHGRWLDNHRP</t>
  </si>
  <si>
    <t>MARRSCKERFMQCSINVLSVACNTAWARRADGSDAARLRNRVTRFLQEDNVPPKCRRERLSAATENWVEIIGEIDFVPDLLKVVCQTSGMGFAAISRVAGQQWTACAVADHLRSGLAAGQQLPAEATLCHQVAQLRQEIVIEDITRDPVYADHPVPARYGLSSYLSVPILLGDGTVFGTLCAIGATPVPLLSGPALPMCRLFAQMIGRAIDDRRALRDGRAELGESRRIGRLREQFLAVLGHDLRNPLAALRAGTNILARADLAEEEAQLVVTMQQTVDRMTDLVDNLLDLARGRLSQGIEIVPDASVPLAETLQQALGEILRAHPDRSIEPRISIDRPVAVDPRRMAQMVSNLLGNAVTHGCPDQPIRFEAVTDADNFCLSVSNAGTPIPPEVQQRLFQPFFRQADSAHGGLGLGLYICSQIARGHGGTLGVTSSPAETRFTFTMPLGAGCA</t>
  </si>
  <si>
    <t>MAIGFAGLARWWADVFGTGGCPDTLSLLVRLENADDLRADLGSEQVERMLDRLTLRLVADLHLLPQPRPPGMAEIGGALRCAAGQKSSVLLDRLREACRRPLDPGVGHLLPEWRGMLIHDPAGRGPTTGLERGRAYLTDAGRDGHGWIWLDLTQASAEVLPVSTMRPTRLGYQPQICSDTGALISLYVHRGGWTDQGICVGDTAALGPMDADLRQALSDLRGWLAICPSLTGLTWPLTQSDLDAPELADTLLWEIDRQDLLPRHLELELSEPMARLTSDSVAASNLHRLAAAGCRLALGNFGAGGAGLAGLRRHGIARVRIGREFVAECDRRADQQRMILAVLALAEHLRLATIADGVATREECAFLTQIGFSAVQGPAIGPVLAAERVAEHLRAHAAQLPQPYELRRRA</t>
  </si>
  <si>
    <t>MKSVKLLFLFVVLASAGLSLAWWWHRQELHPSTDDAYVGANVLTVSARVGGRLETVEIKEHARVSKGQVLLRLQDDSLRADLQAAEAAFQQAAQGAGAAAAQVAAAEAQLAQAQAALDQAQTAFERTQALRARGDVAQAAMDQARAARDG</t>
  </si>
  <si>
    <t>Defense mechanisms</t>
  </si>
  <si>
    <t>MGSLKRIRRRKMMAQGGRCYYCGLQMWDDAAETASFQRNNHTKRTPRALRCTAEHLHARSDGGRDTDENIVAACWYCNNQRHRRKCPHSPEEHRVYVQKRMAAGRWLLAQVSSVGLTAILSRPS</t>
  </si>
  <si>
    <t>MYRNPHRQRGVNQNVGIPAATAVIQHPLTEARKCIKDPEGRIAAKGDVYLDVKEINDKTYVICKSDRMLKEHIR</t>
  </si>
  <si>
    <t>MKRLTRLLILGCLAVVVLWWGSETLLVRQLSRQLAQESAVTIQQIAALRQPGRVGVDATGIVIRSDRGRITLPEARLWLAATSPAVLRLDLPEQAGADLGGGPVIADLGDAHVNLRLRPLHGLQIGTAVAAAGPLKLEGETLAKAISAQAVQANVPEDAPVGTAAAYDLDMSVTGLSASLLPAGLPEGAELDGSLRARLWLDRAATPDSLADPLRTPRLLGLDISDGQLRVGRLNARIVGSISADEQGRAQGHLGIYTSDPRPWLALAAESGFIPAKAVVLAATMLDNIAAMPLPPGPAQELPAPQAGEMRLPFLMERGRISLGALPLGPAPVLMR</t>
  </si>
  <si>
    <t>MSHRAMNWALEQRHLKPGAWIVLIQLADRHNKDSKLCRPEQALLAHDCNMSRATLNRYLTDLEATGLIRRVARVHPATRKQLATQYILAIDFDDPPHVDFPACPELAPVPVAAGAEQAVNETDSRVSNLDTETVSQNPANPCLKNGQIRVSNRDTSNPVREPKREPDARAAREAGVGSEPGSDDDDPNPADAEAESQNDIDLDEAFAQFWAIYPLPEQQNAARRAWRRVVTTRTVNAVLAAARAYHDDERVRRGFAKLPANWLLDRCWQDRPVGPVARLPAPPREVDLDALAGLWAPKLAAGAFVPPSAISAALARHMLDRGLVTRQDLRRSGVSA</t>
  </si>
  <si>
    <t>MSEQAVQLASAPVAPGAGRKFYPSSRAKRPIGIFYDELSRGVNPFSLIESAGIADVTDPIEKIADLFNRFGIVKVRRLYSPERSKLLNQHCIDFSGLKPLDFRDVFAKKRKWATGGAPALNDPRFWPYAGDETVQKIIEALLGPRSFEFGTAVAAHYSARGLHRDYRMLCEDDASPYSAKKPTKRIVRILHYCGLSGGALGYIPFSHDEEKFREQGRRVGLKRDTAWFDRHREVLTQARLTRNFDEADEIERHICWVNADPGDIIISNSAMLHCGEYLTGPRYFFVSTYAETTPETLKIAAGQAKTEMARDYHRYMSARGFKGSDDVLKAAGTKA</t>
  </si>
  <si>
    <t>MTAEWLYQGPHQRLVRFRGTGTRGQAVVSFEHGRDRMDGYAPAQPPRFALRLGLDVLLVQTARRDWFLSPASAALAQALAQATADYAEVIATGFSMGGYGALLYSRACRASRVLLVSPQYSIDPAIAPFDPDRHGKFTRIGRPMPRPESWGDPQVGGVLIHDPRIAADRGHAALIAAAFPRLHHVALPFGGHPATLVLGEAGRGVGRIAEALVHDTLDPAAIRADHRAARRRSLNYHLHLAAPPCPATATAPWPDWRIWPRPAPTTSVSRPGWRCWRPATNAAPRCCRTCWIRSSTRLPPGRAGCSGRCRARTKSRRPDRPDPSARPVPSRPRR</t>
  </si>
  <si>
    <t>MPNSAGVEVARISVKVSPNTKEFRRELKTDLEKIERELSADVPVNADLNAAQAKADFKRLMMQLKTEAARGVNIPVDVNVDKDTKGGFLSRLLGGKKGLSSLGDDAAKASSQVQHLDKSFLGLTRTAWIGVGIVAIAAPLVGLVAGLLAGLPSLLSAFGAGAGVVALGMDGIKAAAETMMPALEAAKTTVSSTFQTGLTPVFQQLGGLLTTLTPNLQNVATGIVNIAKGFTDVVSQGPGLQQLQNILDRTGEFFTGLGPVISTGTQAFLTLSNAGANAFGHLLAPLQEFANGFNDMVNRVTSNGVFDGAMQGLSQTLGSILNLFNRLMESGLQA</t>
  </si>
  <si>
    <t>MRVDVPYDLSPVSLAGFACMLRDLPDAAEYEFHFGCERWFPPFSMLLLSALLRQFRGNRPEARRRARDRENHSYAAHFGFFRSFGLQHGNAPGEAPGSSRYVPISELDVAEIRQEAFDAFQEVGDVIEGKAAELAGLLTRHQQGELQDTLTYSIREIMRNVVEHSGSEKIYICAQYWPQRHEVEVGIVDDGIGIHRALTGNPAFDGLTEPEALQMALMPGISGNPHAGRGNDQWNNSGYGLYMTSRICRNGGSFLLCSGGTGIELSNEGKHTFDSDFRGTAIRLVIDTANLSALRERLQQFAAQGRVAAAQIAGANVNVASTASQMLTRDFRQE</t>
  </si>
  <si>
    <t>MTRSSSTIDERSARLFVSIVETKSARIAGAVLHDYHAASATPLIGAGLLVPDAPVPVATSLVDHEDEPVNLEWSPEQRAYGYFSPAAGWVTVDSERLQVFRFDANAFIGRLTSRLDLPRSARPAERIPGHLWELGDVRLPGRGARVPIWYARRLTDRETWQQVVNYLGGRPPADFRVVVTSSATRDLAEADLSRHQFIALGDLESGSAALVIEPTYLAAQLKAGAATHAGDPVRHAAGFRHLWVGEREFKFGGDKRRQIVEYLFNAWDGGEESVSTEVMFADLEYDVSSRMRDIFKGHPDWRDLIETTGGSCRLRIRELLEADSPNAD</t>
  </si>
  <si>
    <t>MRDYIARNIVAVHVTDADGIPVQGDLRDWRGQSLLPGPVAPTITTQPAILPATPSVGDSITLFLGVASGNPAPTATWTLTRNGVNISDQVDQFMALEITDSGSYLFAVTWTNSAGSVAATSVAWTVAAPVLPPTLADLKAAAKIYIDKDSAITGSASAVTAVVNDGTMALSIPSTGSGADVQKSADGFVFADGKRLQVNPTISAASGCILIAEFVMTSLDASAASVLGALSSSSILGLRYSGTTPPGAVQYQHNAGGTVRNIPSGTSLALNAVQLLAVEWDNPGGRVRYFMNGDVLTDTVAPTADVTATVLQIASNFTGTLRKFALIERPAGGAWPMTLESALTAIGAGAAFGPFTHLRVLPALIQSEGRPVADNAASSAMLSLGQSRGVYIRGLQIVGKGASPIWGAGPDQLNQSVPAVDFGLAAGAMSGRASTVYTAQYAWAAAQPASRGVLIGDNGFGGVLAEQYLTSYPGYIGENNRYWLQEARRLAIAAGWTPQAPYLLHFVGTSAKTQTYAEAREAVEQVWDQFRGWCQSDFGQIPRPVVVQTGADLDTRSEAYHVTAAHHDVTKAYAGLIATSQRIWPIADQNIHPSAMVRVLIGEIIARAIIEDEAGRKWTPWPSVTKSGATVTVSFDLRPGETLANLPNFYADYGGAATCQHYGFEASGGIMSAVPDLDGNSVTITLEDPGAAWLRFAMQRQDVRAHVDGAGLTYSAHRTTLFASETFASAAYPGQVLRRALPSFSGNFVGDAFVFGPVA</t>
  </si>
  <si>
    <t>MADLGNPFDLEMLCLVTGRDFRWSIPHLDPVTKQPTPWPAGDLFLELETGGEHNALHQVYITGATGGTYTLNLNGTDTPAIDYNDVSENPQGLAGDIQDAIDAALGAGNGLVHPVSLFPAWTLNFNLNARKPLTEQLVNTINKATNDFFDAFDQLLGVDVEMTVTDTLNFQLKVTSRRSFDEVGVVTFAVDVTSTAVKNFFNGFSGLIGAVNTVNVDFYWNRTYDIEFVGELAETPVPASTANAAGLTGTSKAITVSVVEPGKDRLTIWPFTIDGVTASIKVESEEADKIPNRCRWQLVHLPTGKAAGGDPKQLGVVYRQPR</t>
  </si>
  <si>
    <t>MAAGTAFAVDHAQIAQTGDTMFKGYLEPEQAKDYFAEAEKTSIVQQFAQKVPMGTTGQKIPHWVGDVSAQWIGEGDMKPITKGNMTSQTIAPHKIATIFVASAETVRANPANYLGTMRTKVATAFAMAFDGAAMHGTDSPFPTYIGQTTKAISIADTTGATTVYDQVAVNGLSLLVNDGKKWTHTLLDDITEPILNGAKDQNGRPLFIESTYGEAASPFRSGRIVARPTILSDHVVEGTTVGFMGDFSQLIWGQIGGLSFDVTDQATLNLGTVESPNFVSLWQHNLVAVRVEAEYAFHCNDAEAFVALTNVVSGGGEG</t>
  </si>
  <si>
    <t>MNYHYTLFIDEAGDDKVERLKPGTPDGNSEWLCLGGYLVRAEAESDLDRRRDEILRAIWQKPGGVLHFRNLKPASQALATQTLASKGNPARGFVVCSLKQTMLNHHNPRAAAASGNPRDYLYNWVVRLLLERVTHCVAHHAQRHGIESPALRIVMASRRGHHFGRFKAYIQQKINQATAGTTYLDTRDIDQAVLRYSLIERAPASGLAGLQLADVLVSAFFQSIEQASPHHADKVALHLRPLMAERRTTSGRQTRRDGEGVTFFPPLQAVHLLTPAQTVFFERFGYDMGWLKSRKAQKNKQAFTQAQRMWSHEA</t>
  </si>
  <si>
    <t>MMAQKLEAQKQAQIAEAMDRAESLAQAGALRPAVQAFALARALVVDLPEPGVLAAIVARNEKVYREERERHRRAIAARRSSGRGLVIFADSLGLPRPVPRGAAPQEDRVYPELIADALPDRSISSLCQRFFTTDHVRQELEADPTLGAEGDVLIHVGLNDCANRMFLEQERLALDLLSLELNQRVVEFSRRYRRAILTDLPARHYVAPERFSANLHAILALLRARKAGRVVLATIILPPVRSWPGTPFINLNFASYNLRIMEAARTNGALLFDVDRHIWQAQHLDALLADGMHLASEGHRLFAREALALLRG</t>
  </si>
  <si>
    <t>MTSGKQKSPQQEANRLSIMLRHVLGEDRFPVDVEALAREVSRNNADPIGKIVGGELPGFEGMLRPHRKRPEWHIVYNDDPRYRGRVRFTIAHEFGHYQLHRPILSDRDYKSGTLQRDCDFQCKPLLPNAWQEAERQREEEADTFASYLLMPLDDYREQVNGEEMTVDLLNHITDRYGVSLVAACRKWIDFTDRRAVMIVARDGFARWGRASKSALKSGIFVRSGMQIPDDALAALGADERGFVSDRPVQRPAGVWNFSRGSEPVRELALVSEFLDLSLTILQFDDAVYGRDFEEEPILDSYDKFMDGWTS</t>
  </si>
  <si>
    <t>MSFQSLRETGLRARWTLPAVLALVLMADPALSQGVQRAEPVTGPGVVTIGNIASNAAVNVRGGPGPIFPVLGTLSYGTRVKKGPCLGGGSVRWCAVEAMDGKLTGYVSAKFLVEGAPKPPGGVVDDGGPDFWAVTGIAQGQRLNIRREPSASSPALATLREGEVVRNLGCRTTQQGRWCRVRSTVGMDVTGWVAGRYLRESSGVAVPPIAVQPPQGGDGGHGPDFYVVRGLPAGDTLNVRAEPSASSTILGRLSAGARVRNLGCRQIGQSRWCRIATTGGVQVTGWVNGRYLKEG</t>
  </si>
  <si>
    <t>MPVLDYGHLLAPGGLYRAQIAVRTVMAWPDIADEQSRREYVATLMSIHLADLKAKRDALPDPAAADGWEDTILAIEQHEAWMATHEEFEAWFDEAGGHATVSMAPGFRFFEKDMEKRVGGWFAAGLILALVRRMAMHHADLPGGASVNKAVFILERVKLPNVPRNSHDLRKAWKTYKPVAHFCAVLFDWFMIAFTHNETPEEVGAAIEGELNESFMMFLSQAEAYLEFGLSYQPPRTKGQILLDPKETWILPQYRPWPEAMSTPQPLTGDLLAAALEYKAPIPSF</t>
  </si>
  <si>
    <t>MIGFARDIQFIGRSGRAGGGAPPAQRVTLTGAEGLGFSAHSFLQQAVAPGDFGNLGAYWAGAQHMNYAGFSSLKQRWDANGVDRTASYDGALLLTEIGDLETGLADPASAQGIETLQYLYWYALTAQAKGCRLLGIYIPHSPEGVNIDADALAKVQYWLNWLRGQPAITIPVYAIPVPVIVRAMINRYAPASVYADGLHLRTQAYPAPNQMNNAMGQAVRMFLTGQRPANDPGWSADLVALVDDAWSILQAYEMTGLGGDTVVEAYPVTADPLPDPIEVP</t>
  </si>
  <si>
    <t>MSRFTPKAFTLAAMVALIAQPGLAQQSPQQPQPPAPVAASAINVPKALSDAGLAEITSKPAKRGDGMRIQGRLPDGTWIEAMVDGQGQLRGLRGKDDAALPAALVEPLVPQAVRSNALYAELGQIRAVASGPRGVMLAGQDAQGNKVHARFSVDGTLLRFGRSDGDDDHDKDHDDHPRGKHGKRGDDHGPRHRDRAADHPRGPAGPGGAGPGFEQVDAPTQKRLHDALTAAGYKDVGPVMRHGPLHLAPATNPEGEPVMLELNDQGQVQREINR</t>
  </si>
  <si>
    <t>MIDAKAFGEELAGIVKAATAPLLARIEALEGQVKAVEARPAGLTAEALAEQVEAVEARVKSHADEAMRKAMERGFAAQEDGLRQIVKECSELYDPELPDIPAMVAEAVEEAVKSIPAPQDGKDGARGERGEPGRDGLDVKDLFRADGGRLIAVMSDGTTKDLGVFVGKDGEPGRDGADGKDGSDGLGFEDMSFEFDEHGRVIAKFQRGDVVKSVRLPGIVDRGPYKSGESYEKGDAVSYGGSLWIAQDATNEKPDGGKGWRLAVKKGRDARAS</t>
  </si>
  <si>
    <t>MKIANPLNPVQVEFNELCDKGGGAGGGPARTKVQELLHQGSKKLNALAYDEISQHLKTFSSANPWHVCFAVGLGWGHLAKIDENFTAAAIEVLTDLDPAALSVAKTFHMERGPSPIEHSLRGGYLMFQRVKLPATLPDDLKMIGRAQERWLSPLVSPSMDRPKYIGSWNATAMFMVALFSKPALAATLTNREVMLPPGGPIFNGLKILHKAKILKTPPSGNELDDEAFEPGSIYENNALMAELLQGRQGWSMIDVHSGLYMLGTRYPQSKDWA</t>
  </si>
  <si>
    <t>MLTGLGILSRLVLTGAVPLLVAAKGAQACEAADQPYGLIRDVYQTLGGEGGNLLCPLAPERDGPSGGRVQDFRNGGVAWSPNVAPHAFHAVYRAGMNLRVVWGVEPWSYDIFILRWDVNGQNMGQIDVDGDQRRADIPILAEGLHSISFQGCDRRPSGTSRCNHGWSNPISFYVNKSGYCRAYSLEAESKGQLNRNACRHKGSRWEASISEHYTWCMSISFKDSRSETEIRARDLSSCLAIANPNLCTRFPCPPESSPNRPPYGRSVWP</t>
  </si>
  <si>
    <t>MTDTTLAPPGFLRRPEPKAIGHAGRGEQIVAGVLHLGGMTLTGDFMAAALPPTLAGELHGFGWLDDLAALGTPPARAIAQEQVLLWLRRHPQPQPQTPEWAPEIAGRRLLRWVFHAGMILPGLDRDGARPYFRGLDLHLGHLRDSWYDSQDGLARLEALAGLAIAALHLRERQALAGPALTALAEEAEAMGLEALTESRAPETLLEAMALLVWAREVAEEAGQPVPTQLMTMIGRIAPILRALRHADGGLPCFHGGGRGAPGRL</t>
  </si>
  <si>
    <t>MRWTTLLPVLLIGTLALPGHGRAWSFFDIFDLERLFGPLWGKMDMATSAPPPTSSPPPMTGTDGGLRASRIFAGPGQYPPQDFAAYGIVAFPGLATSADRPRHLMICEAYVANLPNADALDIPAAEQMVTVWPVAQDSLAQELTRTGGIAPCPAAVDGYNQMLGLRALRLAERAGARPGDRRGPFLLAWSPGRQHGQDGAHVLIADLSHVNTPDQAAAAFRRWARDIEGQPELWQRGWDMERLRLSLRNWADDLGARILPE</t>
  </si>
  <si>
    <t>MYQVRLAQGGYAGWKMLQRTMPQQNAMFSANRQIQGDIRYFSDNASRIGSADDILGDYRLRSVILTAFGLADDINNRYFVKKVLESNPDDRTSLAGRLSDKRYANLSRELGLWRSDFSGFSSRQILDISEKFQQRLFEKAVGKNHSEIELAMNAQRELPEMAKSASSNDAKWYQILASKPLRKVFEGAFGWSAQFMRLPIDRQLAEVKNASERFFGTSDLSRLALPENLDKLLTRYLVMQQNSEDGRREAPILALFRG</t>
  </si>
  <si>
    <t>MGLRLWMLVLALMLASAATAGPWGRDPGSGFLSATVEGDRAGYGSKSLYAEYGVSPRRLLGLELGHSRTGESNLLLWWQQQLDAGDGPDRWTVSLGGGLLRRDGALMPLVQIGTAWGRGLDAVPGLRHLPGGGWVAIETRLKLAGKFREVDALSLHAGETSGFLDHVTAETSAKAQATLGWNARDGLSLIQQLRLEKRDDADFSSKLAASVVQELGMNTRLEVGMVQPLNRPEGRSLFLGTWFDF</t>
  </si>
  <si>
    <t>MALFGKQFFKSSDARAEDEYRSGVLAVSAKNFQAAYDHFNRAAEGEHGSAYYNLFLLHGGGYLPTFDLDAAADNFYKAAAIGHPKAEQQLYMLEGADRAGFGMDNLAALAAGSVETGFLPPILMVCACRFVTAVSIKYGATMDVIAYELDAASSSEDGYVQAFIRRTGIASSLYRGGLNRLVEGSAADQITDGLNDFSLALSRSGMGSKLGKMARCTVVGHMIKKSYLGENAAPLLGVKRFFEV</t>
  </si>
  <si>
    <t>MARGFASGLVHGALLGALTLAGLAVLLPPPRLPVPQPALSPGAQDALPLPDPAPAQAPDLAVGAQTGVQTGAQTPAQSLDLPAGSGFARPTDLPPRMPDSPAAPPTRSVPGTLAPRGADESGPPRDDAAGLRPDAAAQSPAVRDGQLRIKAAGEPHDSLTARPLPDAAPTRQPLPLRPADISADAMPVRQTPTVRQIEPARVASDAQPDRAPARTDAIPEREEAAAPDLSTPPDFGALRLQP</t>
  </si>
  <si>
    <t>MVGFIEESKGVDFKPTPEGQHEMVCCRVVDLGTHQTEFQGQARFLRKILISWEIPAVRMEIDGKDVPTLHSERFTWSFHEKSNLRKTLENWRGSPFKPEDFSGPPNGFHIKKLLGVPCYAQIMHEQGANGRTYANMTSIMRYPGKPEAWPKAEGELIFFDLDSFEQGVFDKLPKRIKAQIAGTPEGAELIHRGIMRYQADDDQQGGQQPRQSNGAQSGGAGGYSDGFSDEIPFAPCVL</t>
  </si>
  <si>
    <t>MRDDVMLPLLERAAELRVPDGVAGDGEQIVEVVWTTGATVRRVRWAWEGPEEYDEELVVDPGSVRLGRLNGGAPFLDSHQGGGLGAVLGSVIPGSVRLEAGSGVARVRLTGAEDARAAVRRVLEKHVAISVGYRVFRYEVVRREGGRDLWRAVDWEPLEISAVAIPADAGARIRAERGIEAVNRCRIMVGNVEAADAAVEQEGGMLEQRIDAGVVPVVDQRGDAQVQEGAGGADEVEEVRRTAAEILRLCARHELGQEFAADLVGRGVSLDLARAAVLDRLAERDNHGARTVEPVPAQVRGGPDLGYRDAVSSALLHRYSPGEFELPAASREFRGLSLIELARHALGRAGRSMSGMSKIEVATEALLGRAGLHSTGDFPFILANVANKTLRRAYETTPRTFAVWARQRTIADFKPVSVTQLAGAPSLLAVPESGEFTYGTVGEGREVYGLLTYGRIVGITRQVLVNDDLDAFTRVPAAYGAAAADLESDIVYSILTGNPVMGDGQALFHASHGNLGTAGAISEASLSEAYRLFGAQRGLEGRLIGVLPRFIIVPPGARSVEARKNVAATTPDAVAGVNAFANRLEVVEEARLIPASGADPWFIAADPARIDTVEYAYLDGQQGVYTEVRQGFEVDGIEIKARHDFAAKAIDWRGLYRNAGV</t>
  </si>
  <si>
    <t>MESMSRRWFVPNLVRCRYAHMLRKNGDMSMTAIIEREHGRFRIKAGRLGGDFKARAFRKPPTKKMRLIAETAADSPEEAIDALIRKLDEADQASLAARRVDPVCDVKVPLRAEFDEALEHLDFSDSEAWMLIRHAHAADVGCTRSELAGLLGEVEVGAVEKFYTRLCRSILHFIAPVTAIVNGKEIPVDTPVFLCRVGLDPEVRDERLCLHPEFRETLMDHVAWERRAGAQGALA</t>
  </si>
  <si>
    <t>MLILSSARMPPDRDDLVIFDDDGDLGLHHVLPLRLRVAEGATLTVMGRGARHEPRAILGGFFNLPLTACPPPMQRRQIIAAWLGSDPDQLRLSPVVAALDLSVTLSADAGVVVRHDAPNWQGSDIVLSGEVPVGEAGAALARDWDAGLPHLQATMRLRVQGISSAVESGFSDQRLRLILAPGQIRHESRQESIHSRRRVTGELALAPLRPVRAADGDGGIGLPPSLWAGFSAP</t>
  </si>
  <si>
    <t>MTRPTAEKLHGLLEQVASDTGVSVETICSKDASPQAKLARRRFMTLCRRARASHQAISRALGGALSNSRIHQMLSGLDCSDDPLPGEDVVTLILEEIAADSGIPAQEIQADGSRPAVRAARRHVVQRAAGAGVSTAAIARVMGGTADRIARQVERVNVWELPPHALEPFRRKGEFVPLTREDYALRAAVSMAEAIRTLERLAVVGAVTVTAVPKFAGLKVYEVAADRRGP</t>
  </si>
  <si>
    <t>MAQDSPAAGGITASAGQPAPFDIVHARVSSEGRIVTFRMAVSGQAGESRPAPTGALAGSQVFAYVWPTTLDSALVGFEPKAGILAMVATAHPDFDDTPLYDENRDGDRGNDGDLWHSHWVVLGPDDACGPGALKVIDIPEGASPSLPATWPGLPLLLDSPGWQPVLSGETVEIAVAFDDIAATEGMGFDAVTAGLRVNANVHAPLLCVSDIFKIASGDLSLPGRINQ</t>
  </si>
  <si>
    <t>MGQEVRKAHATHGRITMHQAAYWSDWMTDIAGTRVICRFDPEDLNAGLEIYALDGSYLGFAATQERTEFFNLAAAQEAAALERRRKRLAKAALAAERPVDAARVAAELKDLVRDAIAAPESRVVELVQQARAPVINRAMPQPEYRDDEAAHEAAMVLKFRTPEPVSEVPDDSAGRWRRAKEIEAKLAADAPVGSAEAQWLYGYQQTAEYRTHERMAERFGPDAIG</t>
  </si>
  <si>
    <t>MRLTCPRCAAQYEIAAAAIPATGREVECSACGHVWHQPGQIKTGAAPAASRALAAQPRTPLAQPPAAPEAPPPCAASPGGIEPTDGRFGAVDPDRGNRARNAGPRGRGSRARTSAGLASGNGHGRGRCAAAIPSRAPDPDGRHHAAAGRSIRAESRARITGSSTAGQRTASGCRRTCRHADAPSRPACPRAGAQRRCPGPSQTPVQNGPAAGLGSPLGA</t>
  </si>
  <si>
    <t>MAGRAYAIFETKAVDEKRRVFTGWATTPAPDRVQDTIDPLGAVFKNPLVLLHQHRHDAPIGSVTFDKPTAKGIQFTAEIPIIDEPGPLKDRVDTAWGEIKAGIVRAVSVGFRPLKYAYREDGGIDFQEVEIYELSTVSVPANAQAVITAIKSLDKAAMVEAGVDPHQFAAKPEQAAAIVQPDQKPAASGKKGLPVVKLNDPARVRANPFVIRKIHII</t>
  </si>
  <si>
    <t>MNDFEFDADLFMAVRRAVSREDVWHYLGGVLIDPIDGGGAWLVATDGRMILAAMDESASAPRRAVVDLLLPESPPLEPGLCDFDCCERQPPSYVGARLCFSVNPEAAAVARIMRRDIVQTMAIADDLGCADKFPNWRKCFVDPQYEALSRAEGYIDTQRLLRLCDGDIVEIDASAPGSPIRIFFKDRPLVGLLMPYLASGESGARNIISMMKVGGDE</t>
  </si>
  <si>
    <t>MDPAQKRAAFNALAVAARDQHSPSDAKRIAKRDQMLGYVRGPWEQLEDDDSTRYDTLKQAMDDAMSKILSQAQVVHRTKHLDKLLDSGRISSLFEVGFSAGGDTPGQRALYEEAWFGKGHVPPVYSALEFDGVKPKGMSMYGSTKLYLKPEVRDRVTVTIGDSLMSSDSVFPGKPGDGLGLWANPNAIKNLVDPNKSREENMQAIYESFKKYAES</t>
  </si>
  <si>
    <t>MLERRLDLDIPHLLIDLAARRPVFHSEADLQHELAWHLREVHPNLQVRLEYPLARPSNVAIDILIRNGDQAMALELKYLCQRVEYDVDGEPFALKPQGAQDIRRYDVLKDVWRMEQFLAARPSASAAVLALTNDPAYWRGPRGLSTCDAAFALREGRSVTGLLDWAPHTGAGTKRGRETTINFMGEYRMTWADYSRVEGPFGEFRFLYLPVARP</t>
  </si>
  <si>
    <t>MNDSARNPDPRRPPGLPFLGRGQALRLGQAALMAGPGYVITVESGVLTLRLPDLDSDDPLFADPPRWGVLHRLDGGAALRDAGIISLRVTAVDQARVVTELPPTARLAGITDELSPRAKVELILPVPGPAEPNLVIGSGPALPIRGADGGALPTGALRAGQSYLLRRRSGQGGHWRVIAGTLGPDETEPAEPGGKTWALTQGSPSGVLPRPGTGLLTSQIGGGLQFWTRGAAPSDLQERADVKLDGQGNWWRRRLDSRQLSQLVDLARKDGGGSGRQPFAGAGHLRRGPLRWRDPEVNELILSCGLPGCPPPLTAYPQAVPLGGDWLGAHRVLQPDRHVPLPTPWEGQDGNVIHPTVLEFYHGFRGYRYILGITGYPDRRERHENPLLYGSNDLAQFTLLSGMPQPLAQVGALPEPQNGHNSDIFLSHDPRSATLIAAWRQTIRLDGSDSAPSRVQNSLWFRQSRDGYDWSPPCRMIEASADHDSLMSPSLTFDPVRCEWHLWSVCKPDFRHRVAPRLTGPWSAPDRIPRPAGFIPHHLEVRYAGDQLLGLIHSMQRTNLFWCRIDSPTQWRFSPQPVIDDPRHGCYKASFLPVIADDSLAFDLIWTTGAGAVPDVAAGTPGPHYRMFVARSTACPRPGG</t>
  </si>
  <si>
    <t>MSETITAYKAFNADLTCRGFQYEIGATYTHKGKVAACSGGFHACENPLDVWGYYPIVDGKGALTRYAEVELSGAMDKDGDKIAAAQITIKAEIRMPDFIKRAVAWVIDATKVMGDDPSGDYTQIGSSGYYAKIGSSGYYAKIGSSGNYAQINVSGSGSVVASAGYDTVVTAVAGTWLSLAEYDDEGHCIGFGTGKVEKDGVYRAEGGKLVEVVQ</t>
  </si>
  <si>
    <t>MQQNTSHAVMAQRHEPKDSRDDFPTPPWATRALMEHVIGTDRVKGMDCLEPACGRGYMARPLSEYFAAVVAADAHHYGYAPVRDFLSYPYETGAHDWVITNPPFRLAEEFVERALSVARVGVAILARTVFLESVGRYRSIFRERPPAIFAQFSERVPMIKGRVDPKATTATGYAWFVWMHGSDSQPKLAWVPPCRRSLERQGDYDQYSLRS</t>
  </si>
  <si>
    <t>LGLALGAWVPGAEAGAAVIGVAGAVLHWLAFGPDPMRDKGMEGVDTHQQDRAQRSLAEAEAHLRAMQDAILRTGDRRLEARVGMFAATARTLFAHVEDNPDTIAAVRRYLGIYLQGARDATVKFADLYAQTRDARARQDYETLLSDLETEFAARTRQLIAGNRTDLDIEIGVLRDRLTREGVRPAEPPALESGLQPADPLASLRRDKQPR</t>
  </si>
  <si>
    <t>MTGISDRIMKRLRSKGRGKWVCTPRDFLDLGSRAAIDQALSRLAKSGDLRRVGRGLYDLPRTSGVLKRPAPVDMDKAVAALARRDSVRIMPDGIAAANQLGLTNAVPAKTSYVTDGATRDVKIGNRTVRLRHAGPSVMAWAGKTSAPVAQALRWLGPQAALDTRVATTLKRKLPDAVKKDLVRNSGSLPSWAAPIAHSLVDPQIATP</t>
  </si>
  <si>
    <t>MNRALILPCLLGTLILALLFHGLVRLPIPPLAAYGAGMVLYWLLLAWMIHRHRAWHWLRLRRPPPVILLFLAGAVLAVWWAEGDRLAELTASQLALVVAAAAINGSLEEGFWRGALLDRAPLDARAVLLAGGLFTLWHIAPAMGMDRLHVTAGPLVFVALAGLWAVPMLAARLGSGSAGAGAVAHVLMNIVLFAALAADNWPQG</t>
  </si>
  <si>
    <t>MRIDALPAAGSRIGLEHAGDVLASIRRLIAQDSAGCRIAESALNAIPASLADHLPEPDMPTVAEPVAPLILETADLVPSECPTARTTTSSDRTSDAEAVAPASLPPCAPTEETMLQSPTASVTALNTDAPPAAMAKAPEAASQAHLFRPIEGSEAKLPQLRGMIREAIRQELQGEIGGRLSQNIQAMIRHEVALALQQMCVEE</t>
  </si>
  <si>
    <t>MPLPLPMPNRSSARSRGCSSLIAGPRCSSSGRIAAGGVSALSPAQPGMIEAGQRSGGTNAVRGRVGRSEQSGWAAARLPVLLLLVPFLLLSLMAQGTMLTRDPGGQQVLVVLCGDHQPTSMILAADGSLRPDAGRGHGAGDWAGEVCVWATTHGQPMLALSEPPLLPERLPHLLRRPAPETGSQLRLRPILAALARAPPTQAA</t>
  </si>
  <si>
    <t>MTSKAERRRRRRRIAEAGITLPGADPVPQRRTGPGRPRKTQEDARLQMLRARCAIMGWPPTADTLREVAAPWYGCNAGRAVATHAPRADHPALWDAIVWIRRAVAAYDAAIGAPRRHAVCLSLLAPPETTEVSADSPPPDLRSDTERHNQAVAAWMRLHGIMGRHDAATASMALRCVIDDGPARDPAGLLKVLRGVMDG</t>
  </si>
  <si>
    <t>MFGNSAERAAPAAADYSILDDLRRSERYYSRTALVNYIFHHAATWAILVLSTAIPLLTLSGLPDGQQKWLMAMLGAAVAVLQGSKQIFNWHELWITYRTAREGIRREKLLFQSAAGPYAALGAPDRQALLAQHIAAILEAEAKSWVVIRGRDRSGSDNGTPNPQGVETGKTETADDTANAASHAQPPVRPGAKGG</t>
  </si>
  <si>
    <t>MMENDLDLPAHGLLDLWLCKFLLDQYGDDHSFDGLENRDCMVSWPINRSDVREGIDRVSKATGKTLEEIIYDAGLWITRQESIRRLLRFCGRDFEEFLQSVQELPGRVNLIYSSEILLDLRLSVERKDDNYIIHVSNTGAMIAHLVGGVIQGMADDYGTLAVVDVGCKRIEINVASLTYQRKKSFRLSGASA</t>
  </si>
  <si>
    <t>MRIAPFAAADTAAWLRLLNLTRPVPLSAEDFAAREAQGPEGEFLHRCLGRTGTATVAIGQLAAAPYAPADHLALLICTDPEWRGRGCGTAMLAHLEGVAAAQGYAGLAATLPETAQGDIDWMQRRGYLRHALRFDSLLDLASLPLAAIEAAPPPDLCLQDMTGATEARWQEVCDLFAGLLADAPDMRGLPRW</t>
  </si>
  <si>
    <t>MLTQQVQRGAHRRIGMGARAGRAGGDRPTHRLGRGADHGDIGIGPKQLRQLRADFVQRPRDLLRGLGRQRIDRGFQRRILAPYLIQTRRLGRAQAGNQHGNDIVQRKEFWLSDDNKAAKGAPLGIEGGDGGLRGGRRLGRVGQGNGDGLRANPLSILRVQRRQMRDQRQAKPRVPGENAASAPKSPAPKA</t>
  </si>
  <si>
    <t>MTRKPVHESRDNRQLIWEALKSASGPMTRTELQVASKVAASTVAAYLKALVAGGIVDKAEDQGRSTYRILRDTGFHAPRLKADGTPVKTGGAGLNLWRSMRMLKQFSARDLAAHSTTTEVDTTENHAKVYCSHLLAAGYLKVVQKAAPPKRAAIYRLIRDTGPVPPKTQRVHQVYDPNTGEVHFTGGAR</t>
  </si>
  <si>
    <t>MHENGSLRLESFIPSAPGRDLRETERAATEAFARGLQQGREQGRAGSIDDLTRQLGQIATQIAETDAQRTALRAQILNDLQPLLLAIVDTLAPMSNRARLTAALSDLLAQHLATQPDLRIVLRCPPELRDTVAECARQSESAAIQIEIADFVEPAVELVAGPSRSLIAPDAFTAALRELLATVLNEE</t>
  </si>
  <si>
    <t>MSSATQPIGVIARLLDLSERRVQQLSREGVIPKAERGQYDLIGSVRGYVRYLRDQATKAQAGAPDYAAERARFIRARADLAEMEAEEKRGALIAAEQIEAAWIAVLALLRTRLLALPDRLAPQVFEQSTVGDTRNLIRMTIREVLDDLAQPDVQLEASADIDGLPDPEADGGDGAEGAAPAAGTDDQ</t>
  </si>
  <si>
    <t>MIPQQPAATPRPGLAPAGRVTAPVAPVTVPEPGALPPVAQPPAAERAAGADGDISAARRVYDTRGPGDASGAVPADGRSGEPGTPQDRAEFRAQAIALLRQAYGEDPGFQRAMRLGTLVIRTLADQPAPEMRPELSYAVYRAGAMQSAPDGTWHGVAPPPRAPVTVRVAAPQDFIAWWPRPAPERP</t>
  </si>
  <si>
    <t>MTPDREWWTPDALADAGLPGLPTTKRRINALAQREAWREQPGKARMRAGKGGGWEYHWSVLPERARKALLVASRRRAGRPRSRTATMPGAISRNCPKRHAPRPGSAWRFCRSSRPLRGWSAAIRRHARSPNPSAPRRARSGAGSTWSTGSITPTGWPIWHRAIAWRRAMPGGTVRSGIFSRFWRF</t>
  </si>
  <si>
    <t>MQNEFVALREIARMALNGLPDGARAQLLGELLIEDDGPRALERLSSLRAIISLRMQEIIDARYPLHELAEVYGDAAAVRARACARHSPIDEHPCFISEEEWAEYGAITGKPQNTLELIKARHAKDLEEVDPDFFPDPEHRVAYQRGLIDAYLKYEWPRSREQTGRHPSPTVPEALVANADGERT</t>
  </si>
  <si>
    <t>MFGWLKKRPITSNPAQAHAELDDGPFRYDLNGRAIRPSFPGLTDPAKASIAQKHRAVSWAMEWTGNGDMPVTIEAIAAMIDDVLVGRKPKKSDPVAPVLSATLRALRLAAQDNRMARTASAFPWVELRLGPQEHPCRLALDMSNQLILMAERPIIPLPGCDESECKCWLRQITKAEAAKRKTT</t>
  </si>
  <si>
    <t>MTMHGRLAARARRERIWRWAVQEGLAERHAHGNATLDSGAVIWGLLCHAVRVSAAADRAPPWSGYPTASPGAWLAPDEITWWQRVTAALRGETDGLVEAELDAAVPPSTFDVGVRDEVLELWHRHALRDLGDWRRLRRAVYALACGVPPRRVQEETGLSRDRLRHAKDRAVSDLLAAWEGAQP</t>
  </si>
  <si>
    <t>MSHHATNWAIQQRGLAPATKLVLWYLADRHNPDFGCFPSQEQLAADCEMSRRSVNRHLNELEQRGLIRREERIDPRTKRQRPTRYVLAFEPEFARAAPSHPCANSAHGYGTDEEHTGDPCASLAHGLGQSRVPSVTGAVCHSCGTRITSKLTSNDDERACACEAEPAGPPPSVPPGSTGAGC</t>
  </si>
  <si>
    <t>MTAGWRAAVALLLGLASAGTAQELKEPLTASAAFVDDTGQSLAEITPGVPFRIRLQFQAAMGSVPRTCGRWPGCRQPGQGDLTCAETAAAYRASGSAALGSVDLNGPVLAVLARDGALSVLDPQRSLGSANLLAAHLFQEGAPADMVADPQSGRFLLSLPARGEVVAMTPYGQMQPVARGL</t>
  </si>
  <si>
    <t>MTDHAKPPSLWEKSGMIGWRHRGMFTAPPDAFIPFCNTQKETILMKPVREKALAAICRRNNTHPQFCGWETPDRDSLVAAMNTFLAELPNDQPDTLRFVGAAEEALIAQVLTRIAIAGSIDILKAMSVETIANLRAVLRTSKEHIEIMSAHHPHWPQVPRGLSDWDAALFVLVSEAIHT</t>
  </si>
  <si>
    <t>MVLKTQHRSMSGMTCLQQTHHDLDWAMRAVHMHRAVLILDRSGRIVAINEVCLSMCGYRRQELIGRPVGLLLDPQESCANSFLCALDQAGGEPVQIRQMAQVNKFGRRFLVEALICPIRDQDNQHCLTVLFLREPADNSPMPAFLCARPAQSAQIIQLPTRSPQAPDSPDRGARHLS</t>
  </si>
  <si>
    <t>MSMLAAMIAGIFALGFLTFPWLGGGWFWDLGNGLGFLAYGGLLFQAIPGRRGRMLRRHETLGYAVLGLVLAHGFWLLTGDAAVRFYLLPGAPIHMWLGLTGVILLSVLTVLARLPDRRNLHRDHGSFRRWHRGLGLAVVLAAAGHVLLSGFYLPHWWQVAGLLLLSLGAGLGRG</t>
  </si>
  <si>
    <t>MGHDLEVVSITRGGRILFTGEAVRRFPKDHFEGKIMEVAFVCKSGSPYFAYYTCPDYYFAVAAPGGSASFGGPFETEKFRSAVSQAIGVFLVKCLRDTLKVDASREIVSFSHNRAHTNVLAYISSMGIWAPIQHNDAEGDDASERKAAAVDSGRVKLSDVIAVDELSPSA</t>
  </si>
  <si>
    <t>MAVPVVGATVLEELRRHCVSLAQTIIDELSGRKLYTLDRRHAIWFDDPSPFGAVVEDAFPSACFDIREAAKCRAVGRWTACVMHLMRVMEAGLGALAHHHDVPADANWNQVINQIEARIREVGKRSHGPEAEQCAAEAATHLRFVKNAWRNHAMHRFEKYDEERAASIVD</t>
  </si>
  <si>
    <t>MSNDSQDALRDSGAAHPPPQRRCDLVMKGGITSGVVYPLAVAGLAQDYRFQRIGGTSAGAIAAVITAAAEYGRDSGGFQKLADLRNDLAARLLEKFQPYPQLAPLFRVLLAALDPDAGKSRKLMGILGAMLRNYWRVALTWALPGLMILLVALLGGGLGWGLLGVVLTALGALGAAGWRLLGQIRTDLPRHDYGMCPGTTQPGYPADSALSDWIARQADHVAGLAPGQGPLTVGMLLDRGITLKTVTTDIVTHRPYVLPMWNNLHAFDEAEFRRLFPKHVVDHMIAHSNRVEPAWGDQTGRLYYFNLREMPVVVLARMSLSFPGLIPAVPLWRRDFTRQPAQTQRVLFSDGGLSSNFPVHFFDAVLPNQPTFGISLGQFQDGQAGGDSRVSLPVQPQQGGLLATRPFHGLGGFLMALLDSAKDWQDSLQSVLIGYRERIVTISLRDNEGGLNLRMPPELIAQLSAYGAQAGQILRTDFNLDRHRWRRFVSAEPALERLLVEFAEQWDQPAPAGAASYPDLVASCPQDLGYKLDSKAHYLVLGTRAELIAALGRKLRADPLPAGIERRLPRHGARMRLVAQMEDRAPETTAADGDPPAPDRPLV</t>
  </si>
  <si>
    <t>MLHIRLAVTSCNNPVAHHEAAMPDTIEKSLHLNAPPERVWRALSDAAEFGRWFRAEVTGELREGATLACRSLYPGTEHMRWDMRILTMEPGRRLVWDWPAFDGKAFPGDPDSDARLTVSITLAPEGAGTRLTLVESGFADLPEGPGLAVWQRNEGGWTMQMQNIADHVAA</t>
  </si>
  <si>
    <t>MRWLAVPALMLALPMSATAEQAPARVPYDSAALSACLDRTASQRGDLAGCVGSPARQCQESLQTADPPGLVGCVVAEMREWDMLMTAWLEKALQVARQRDGANAGAEPLAPVLQQAQAHWVGYRTEMCRYSLLLDGASDTASLAQANCGLDLTARHALRLHALVGDRP</t>
  </si>
  <si>
    <t>MNQVSKISSTAGKPLARRLSLPCDGVGLNFCRNPLCATFGIPPDPFKRQRGAPPAPKGTIRGVVAGKKHEDFFQSQTCGRTSRLKNNRAIAEEHHRLKRLHEFNPAAPSCPDQKCFAHGMEPEKNPGFHRRFGKTAKRDPRWQSRLCAKTFFIGKPARRHKRSDKNR</t>
  </si>
  <si>
    <t>MKTPLNRWTSLDIAAWIRGAPRSGPLPEPGRHASPLVNEGHAMPALSTEAPDWADTAPRNHRRDAALRLPHTVPGLCGLTANQRRVLRLLADLDARCLPDGTRLHLCTNRRRLRASAEAMQELWQLGLVNGAGSRDAWGTGNTPASSWWWLSSAGLQLVAGTSQGAA</t>
  </si>
  <si>
    <t>MGRAAKRTPGYRVQNRKHKRKPCKDCVAQGLPLTRDAKYPGPRCATHHREFKAARSSTSWETRILATYGITAEEYWAIYEFQGGRCYICQRANGKRKRLSVDHDHKTGIVRGLLCTMCNKYILGWARDCIEMLQRAIDYLRKPPAVQVIGERIAPIEADKLRSQT</t>
  </si>
  <si>
    <t>MAQTPRIDRRMLAASGLPAALQALILQLAAQAERPAIRGAPGRGIAHIAVHPDTGALTIALTDGTSVETVPLRGPSAYDLAVMLGYEGSLADWIETQRGVNGAALEAALQELRGPQAVRTDFATGRHGLWLDRGGQTLLALTPTGLDFRASTELLD</t>
  </si>
  <si>
    <t>MFGSGNMGMSSAARHSDQSAALRSHLPDDGQIAFGGTMTDWCDLGFSICETYLLEAQGLYLDGDCAGLLALAEAQVDPELEAEVIAHLNSLLRGLALRRQDGRVRLVETQGPLGLNWPVLADLWQAMDSAKGDMRMPSLAPRFEARLRATQANIA</t>
  </si>
  <si>
    <t>MPDTPIQFTGSILEQLEAKVAAEAPHLLPIVHAIRDHGVGFLVIPQRATGLDRGLALLERPFVVMVGDDTDCALGPDQYDSAALDRLIGMADGVAIVSCAPPPEAYSSIALMAVAQRNGLIIETRPEQEIAWTNRVQAVCPEMPILLCTVKAQRQ</t>
  </si>
  <si>
    <t>MDDFARRTKHLLEWLEKQRKDYADMVTDAGDSSLWCKDEAENIRDHIKTVEAMRDHIEELDFLRHEGGPQSVSAMEACLREVCLPALRRSAEDLFRCVSVRNDPASVSGSDWRDIAEDMEAVIAVEAFTGRPDDEYGRTLNPILDARMWEAHR</t>
  </si>
  <si>
    <t>MQNGFRSCRYASFPPLAALRRQVRLTIPEIGAESGPALQALTDEARQRRLAVSGPPVFRALGMPRDTTTRFDMEFCLPVEASADGALPALNCACLVHHGPLSTLFEAGYAPLLAAMEQAGLQPGRESREVYHQWQGPESPDNRIEIQIAIAE</t>
  </si>
  <si>
    <t>MPNERLTLRPFQAQDFPAYRAWYADDRLNRHLGPMDDDWLDHVLSDVRGEQWALLSGGELRAVIGLVPDDRPEAPAGSWLVTDLAVAPSLRRQGWGRRAWQSLTALPRMQARRWHAIVASDNPQALAFFQAMGFRITRQPQAEDPFWLLAG</t>
  </si>
  <si>
    <t>MTARATELAAQAAGLEARQRELMDKARAIQKRIDTINALMLIPVVGPFIKLGDELASLITDHKSTEETLADTARDLAGIQMQRAQLQAAAAQAAALAQLSSQMASGAQNVATLLALIAGKLQNEQAFASGNSRLMLLTLQASLQQLQSMVS</t>
  </si>
  <si>
    <t>MVLGKIGRTLRHEGLPGLWMRLRHPKRSGGAAALTPQQQLPLQLDCPGDDLARALADALDRILGQHWQGAGEAATMLRIDPPPTRAPGQAQTALAFTQPGSVRAWLTGTDPAAARQYGAVLVPDPASLTLLRQAGLAQGRLFLCPA</t>
  </si>
  <si>
    <t>MIRLALICCLCALTAPALAAPLQQQAEDPQATAVAEAAFAADLAEAQKVGSLTQVQGWSVDLDGDGAAEVVGHIYSLFLCGNFNCTFVLQSDGQGGMRQLLFSQGMDAVEVLDSRTGGWRDLAVWRPDLMGGPATLVWSGSQYDLR</t>
  </si>
  <si>
    <t>MTRRPPLIPPPGLTGARNTGDMTVRRARAHALRKWVAEMLDYGYSRAEIAEALEVGVAWVNALARSGSDDLRGTQARKFAAATTPAEGCVTPAQRPAHRLSGGISLPPEPWTHDIEPIGTVKPSRRPVASRPRNGHGITDWRQVI</t>
  </si>
  <si>
    <t>MLSFETPHVEADGIILFPDHEDPLLWYYSAADPRLAIGPGRRPMFDLWIYTEALVHSFLGGTQIPQEMGGGFLTLGVNCRHDDAALRRARKAVARALSLDDEDRVTLSPIPYSEGKVSLIALDAVSAGGDTGAGEPAAGRPR</t>
  </si>
  <si>
    <t>MPAPERIWLTDHGEYDQLRRQELLSDDDLILWSAHRQDDDDTGYVRADIHQRALALLREATQELRAEVESLVLSSCALRRNDDGTLAPDPDTLLDDDAAEIDPLLHLIRRIEDVVGRPTDSIAWLDRLLDARQNENIAP</t>
  </si>
  <si>
    <t>MDDFECHGLAAGVWRGILRRSQPPGRLLLTHQQATLAEVSVNPAGQDLWQIAVPLPADRLGDGMQTFLLVEEIASAKPGGRPALRTLAQMTLLAGTALDHDLRAEIALMRAELDLLKREFRRLAGDQPSAGRGDQ</t>
  </si>
  <si>
    <t>MLERWVTLKLAIIARGCLEGETGAKAMQVRETAEGLWRQFATDQVGQHEVLVFRCRELRHWGGHNHVYTALLEPNGRMHLHDVSCLVFGPLLLVCQRRCCADWVPIMLRAASMGLVPATGQTRACAAQSQGSI</t>
  </si>
  <si>
    <t>MLPGLISVFFFARLAVIVVYAAQVSLPHVRQLLPRRRTFRNALWGFLWVVGKSGEIKSTPPADKPAAPHAPGLFCRNQQHTSVFRMAGLMAGIADNLLQVIDFIDVMAEAKEVQASHARCLRGRREMIASYCL</t>
  </si>
  <si>
    <t>MSMHSTQVLRRLALWAGLLPFALLSMLSDGVMPVRIGQTVTLVICSDHGIIRQTVDARTLEPVKPEPAGARPDDCPWAVAHIPAMLAGLGRLPFVTVRLRMRVRAVMRRRQADKAPHALFLARAPPAGHDVR</t>
  </si>
  <si>
    <t>SCIFEIELDGILVRGYIDAVVVVDGELRVRDYKTGNQPGDDFQLGVYALAVAMTYGVEAPKTGDYFMVGKKGKAPKPTKPYDLTKWTREAITEEFHRVEEGIAASMFDPLPEPDKCKFCDVSYSCPVFK</t>
  </si>
  <si>
    <t>MGSSTMPRRRKHMSDTATTEGTPAGDPTPVVTDKPLEPTPKTYDEAYVKELRQEAAAARVAKKDAVEAAVKAANDAHTAELAARDTRITELENELGQAWIRLQKLETSLAAKVPSDKVLAFVDILQGE</t>
  </si>
  <si>
    <t>MTPARNHFSVEGARRRRVEAEADEIAMRAVHRRQDGVPVHDFAPGGDPFVIYGVPEADGRGSDRRPIAWGVVFIWIGVLVLVLAGMGIGLLVGRLDGQAVLDLLSPTAVQAREAGWVALSEGSARLLP</t>
  </si>
  <si>
    <t>MSRLAAREADVQRAVVSALRVALPAAVIHHSPNEHRAGGAAARRVQGIRSGMGLCRGWCDLVVLAQGRVLFLEVKGPRGRLSPAQEAFRDRVLAQGHHWALVRSVDDALEAAASAGLVVRARVAGGRT</t>
  </si>
  <si>
    <t>GTHPLFGPQSLGRAPGPARVVLCPVRGGGWRRIAAFLRGGLELRVIVTTPEEHDRHAALTQGITHRLARAMAAFQPHPQIRTGSFDLLMQALAMVAADAPEVYEAVTRGNAHVAPLCDRFARLLTEG</t>
  </si>
  <si>
    <t>MSLAPQIPPNPQAGAVLTKAALRAAQRLGLSGRQLAEIIGVSEATVSRWRRGDSLLEPGSKSFEMAALLVRCFRSLDAITGGDEFVARRWLVEPNTALGARPVERMMQVQGLVDVTTYLDARRAAV</t>
  </si>
  <si>
    <t>RDPTKDTLVEAVAARFGRDAEDIVESANELTLHQLLAFQALYQTCWADNAVSFTANVDPDAYEGVDVAADLQRFSGLIKGSTIFPEESFPQAPYERITKQQYEAAAIKAVADGVDEECANGACPIK</t>
  </si>
  <si>
    <t>MAYATADDVVTLWAKEPEPEVMALIERRLEQVERMIRRRIPDLDARVSSDIFRADLIDIEADAVLRLVRNPEGYLSETDGAYTYQLQADLSQGKLVILGEEWTTLGVNRLSRMSTIVPNIVMPT</t>
  </si>
  <si>
    <t>MPAENAAPPQPPRANRRGDPRTLMAESLVAEAADLHIRPAQRQTRPPMPAVPASRPRRAYAMGLALGLAVTLALGLAHLLLPPTQPAAGPLAQLRQQIDQGRLWLHQRLGGDAAQGAGSETVE</t>
  </si>
  <si>
    <t>MQLVVSTTAPSGIFHRAGRAWTREGTVLDEGDLPAATWAILRAEPLIHIAPAPGDQDRAATVAETARAAIRKAIAALEPGDFGQDGVPLLDAVRRRLAEPVPGLGRKLVAEVWAELKDEAGPA</t>
  </si>
  <si>
    <t>MTFLCPVEVHHEGSPRIGRKNVPFFFHQKVRGSEMKDKPPRCEATGKMIFDTMQRAKRRAKMMRQKHESAVHAYRCQHCHQIHIGEMDASVASASRALIAARGHLPGRVKYPIRPGFFDSEE</t>
  </si>
  <si>
    <t>MAIIVLPIQAGDKMRPWTRKSLALLALPAMIADRQRRICNKNQMMIKENEYNHRRANLQKAACGGATDQLAVARPAPRLRNPAVRSLPSRHITTRAAPLARDALHQKRGGNHVARHHEGRC</t>
  </si>
  <si>
    <t>MNIDNLTIGEAKRIAAMFGGVQSAPETIGEIGRKVIVRSRDAGVIYGEYAGSDGSTVHVANGRQLWKWCAAKGISLIDVATYGVNASECKFSDAAATVTVFNACALIDVTATAAASIEAV</t>
  </si>
  <si>
    <t>MGTRGPIGKRDEERVRRNTPENPTETISMIGTVEIPELGDMSYMGETHPLIEEMYDAIKQSAAVKFYEPTDWQFARLALYTLNQELIAAKHQGKPIGAMKLTAINQMLSALLLTEGDR</t>
  </si>
  <si>
    <t>MRIAPCPVVDKNGTWYPSQRAFLEAAGIAMPTLQYHLNRHGNLNRVGMGNSRPGNRSAARKTRVGCRSFVSRKAAAEWLGISIYQFNRWTRASASPRCRDMLMAAYLTAIATKPEPKP</t>
  </si>
  <si>
    <t>MASRSYDPDAYNPDVYKSDRYDEWTGWRDDREVDPIDIDAFNAEQDHIDAIKAQVKAEYARINGPSIFAEIADHNDRHCHLCRGKGFIGSPGEMVQCNLCMGTGAESFVIIRQEDAA</t>
  </si>
  <si>
    <t>MYRQVIDQARAQAQALLNAAQDPAAAGVRDHAGDMVSRILPALDTLGGQATDFVTSAGAQIDALVAAIGDGAMTPAALAAMHDLGLRAADLQARAQAPKIRFRPAATRCRAMSPP</t>
  </si>
  <si>
    <t>MLGMNCGAAMNCCTVAAAAPSWLRMLRSWASAIRSSQEPCQPARSLSSRIRSRSSQQRASRAGASGGAGAKQAYEAARRAILMCERGGYRLPVEKYNRWKDVIIDFNASGTARVK</t>
  </si>
  <si>
    <t>MADDNQLVKGAFLRVEESPDAAREVLADIDPTRRFRLVDDRLDFRNGDVDLRRQQAGNADGGGRRYGGPEISPERDSGRERQAGRSAKEAANPTCQVADRRENHMRFTILISLAS</t>
  </si>
  <si>
    <t>MSVTQRSSTSHSPAVQANVSPASNDGNIRSIAASIRDIQPLLHSAQTTREVWASGLPGRSMNPGRGFPSLPETVCAVLIAGLSKLPAYFFNHLPDTCSLVGLPDPQNMYLLPMQA</t>
  </si>
  <si>
    <t>MLEAQRLAHKTATDAGWYLDPATGEPVTRNFGEVVALMHSELSEALEADRKGLMDDKLPHRDGREVEFADCIIRILDTAAALGLDVAGAVIEKNRFNKQRADHKLENRAAGGKRY</t>
  </si>
  <si>
    <t>MSTLDVLRRIAAEQARSRVLAIGVGVSLAWLLLVGVFVLMSPEPAEPVETGVAARLIWWVGVILPLALIWLAVWSARSLSLLRQEAMELRAALARMQEGATPPGAAGGEARATQG</t>
  </si>
  <si>
    <t>MNKDELKHHITAVLRGIRDLDVDAAADLLAEVGDDLAGDRAEDMVNGAILDGIRWGHAAAVGVEMGGGAMLRVCLPGGVGITHEWAAEADAQPQIRAALAALHAGRTTAQGVGDE</t>
  </si>
  <si>
    <t>MIPSQETHNPNDPRQHVVWALRNLPLIAGVGAITHPAYLADWSEHLWKCGFRHVDWLRELADEDGNIHVSQLPDQQIKFQPAFRGQRHDMNNAARWAEKDAPDPEPVRIPDIR</t>
  </si>
  <si>
    <t>MAKVYANANKVAARHVDVRKRVKEERDGVTRRARTNLARANKTTRITKEGYFPASIEEVDGDVDFHTVLHAPNAFALEFGHAPSGFFAGTDTKPPDPEYILTRAAIGGTVS</t>
  </si>
  <si>
    <t>MTDWRSIPVKDIDWRMLHARFGRTAHALRRLCLPRVNNQTPVSFGSGSWSEMSLGAVADMGARQIMRHHDVGPKALATLQAITDLAASESLPMIGSPATDAIKPTMAGKGP</t>
  </si>
  <si>
    <t>MAKVLPVPGMVVYDQQPMALNDQARAVLAGPAPVLVPLFSPRSAQVLADQLGQPRAPIWLAPISAAANRAWDAPAARRQLAETPDSPGVRGAISALLGREHSPERRVEGT</t>
  </si>
  <si>
    <t>MYTPRQSLYIRGNAGDPLPTVWNALDQKGTRLRRGQLVLVCAGPGTGKSAFVLAYALKSKVPTLYFSADSDAFTQISRSVSILSGWSLERSTRAVREQSIEESIANDLDE</t>
  </si>
  <si>
    <t>MMSRIPTDAIRACVEHTGWTEQEVRNVLGNVIAETPDALLEALPEVIAWAKRIEDSAALVSIMKELPRGVLEITWNGTEPAIRIRPSCDVRQVPEGWEIVLPDEKRHAST</t>
  </si>
  <si>
    <t>MEVLSESKSIARKAHTCDHCGCDIFPGEQYHRAFLKDGGDMWSWKSHLDCAALSARMHRDQDLCWDEGINLSEEWSNEREEMLRYRDEFPTVIARFEARSARRTAQREA</t>
  </si>
  <si>
    <t>MVQLVDLDEIKAALRIDGDDEDAALELLCEAVSEAVIAYLKSGADAFIEDGEVPSGAVVPNRVKVATIYWIGVLRRNPDNDTEGAFQLGYPPLPVVSMLYQMRDPALA</t>
  </si>
  <si>
    <t>MPMPFRTALRRWLDLSGKSLRQVAAESGVSYEQLKKMLQREDASTNFDDGVRVAQAFGVSVDEFLGDPSIRLRTELLRLFQQLSPEEQEFLLDVARVRSARLRPED</t>
  </si>
  <si>
    <t>MTKRAMPTSRRLIIDIDDPTDPEARAAVLAVIAIRLARFSADSDVPALPTADLIYAAARHARYSLQLSEKHIVELLTSASEIAARLAFHDASHTDAAASRPFDPRH</t>
  </si>
  <si>
    <t>MARIRNPLSIASQVQKAQIEGKHEDAAIWIEELARLPIPEISRDEGSPLAGLLRDIKTRAIFLDAAFRQALANIQEIRSDHAEMRVYDDLGKVCRHPVRQVQRKGF</t>
  </si>
  <si>
    <t>MIEPESPVKKPRWSTAQKKAHKQATVPASAAEGKPAGKAAAPNASRAIGFKSHGGAPRKLGDGAEARPKRAEGFKSHRADAKPAWAGKGGDKPSRGAAIRPGKPKR</t>
  </si>
  <si>
    <t>MESDPHCHSRPRRQSLRGQRAWCQRCHNAAAAYRRWLDGKRPPWMRPCAPTFNEQGWQTFWMAREDARQAVLTSLPALRGRPLACWCPPGCPCHADVLLDLANR</t>
  </si>
  <si>
    <t>MNTATAAAPVAAPEATDRQPQIAVLDRGFVYVGYCSVEGGTLTVTGAQCIRRWGTSRGLGELALEGPKANTKLDPAGTLHAPVGSVVHLIDAVPAVWDKHLAGA</t>
  </si>
  <si>
    <t>MALTQNDAKIVMGMLARGDNHHDIAAWFGENQGRVADVESGRMYGVLPAAPAADLPPKGSPGPKGRRMRAFAAKALKAIENGNAAEAEKVLRDGLAAYDRNEY</t>
  </si>
  <si>
    <t>MTLAGLALMLAACVQAPIPLAQAETICAAEARSAAVPESPRTRVGLGVGSGGYRGGFVSVEVPADRIVPRDPAQVFSNCVQRRSGQMPSRPLTEQPGWKAG</t>
  </si>
  <si>
    <t>MYRGCLAIPYMRWSPWRNWSVAAIRYRRLDDGKPKYMTMPGDKPRLYNTVALTRYSRDMAITEGEIDAITAELCGIPTVGVPGAQMWKPHFRELFLGYRN</t>
  </si>
  <si>
    <t>MDERPMPLLPALIAILVLALAGGFYWLGTPHQAERSAQVQPTPPKILPLETSAPPMDAADAAELAAEQAIAAAARGQIQSRDADAADVDARADGTPAP</t>
  </si>
  <si>
    <t>MLTAALDSLPASDRAAMQRGLVGLIRALQQARAIPVQRMCISCTHFRPHAHDDAEQPHHCALVDAAFGDAALRIDCGEHDPAAEQDQARLWARFRAAA</t>
  </si>
  <si>
    <t>MSWAGSKRRQELPEDWELNYRLPVLSAAGWLCEVDGPGCVRAATDVDHKKPGNDHSRSNLQAICRVCHGKKSAAEGVARRRELKARRKRPEQRHPGRR</t>
  </si>
  <si>
    <t>MNTKAVTLSKPVQRGDSAIASVTLREPMAGDLRGLNLSELLQMNVAAMTRLVPRITEPGLAPDEVANLPGADLVALSLAVVGFFFTEAQMAEEAQRLQ</t>
  </si>
  <si>
    <t>MSDGIKLSDHQIEAAIAEVKRVTRIADEIGMGDRWKGRDFTNQQEEYDPTPVDEAIATILNAVVSGRLVPATPSLATDTAERTARALLDNSTAGEGQ</t>
  </si>
  <si>
    <t>MPRHEAVVLEYGQWVQLTVADVTAISFQVIAGAEVHITGTDGPVPPGPGAAGWQYAPGQGERNVALADLFPGIAASRVWAQASGGGGVPGRVMVSHA</t>
  </si>
  <si>
    <t>FDMRGQQKRFAFDCERLEDAVLEGEVWHDGNPVLRQHVLNAKRHPTTYDAIAIRKVTKDSSKKIDAAVCAVLAFGARQDYLMSKKARTGRAVAVR</t>
  </si>
  <si>
    <t>MNLLELVKIAGPGGLAGALVGLALVSWVRPETTQGALILMLLSVASVGVLVGLAGLVWRRRTPPDTEKTDAGKPGAGKPPAQTPRPRRPRGGKGG</t>
  </si>
  <si>
    <t>MHHFPDVVVTDRAVFFDGQELPWYIAEEGITFQVSNTGIHTLTVDFLVEDVAFKSQWEINHDGEWAWLKRTVALEMRVQQRAFDRIMKEFDVRG</t>
  </si>
  <si>
    <t>AVYLHAQKLSNLSLYFSADPDNVDVARFLEGKGINIAYVDTTFAEGKAQFPTAVRCPELNNRDFDLINAKGSACARCGLCINGRKSVLFSTTKK</t>
  </si>
  <si>
    <t>MAELAAASDIIRDFQDDPFLLRALMHCAPVLAAAQALDSDSPAVSIGTTMHALRRQAFELLRMLDDPPPLPSGRHTCPQCHGCCDPDWGCDLSL</t>
  </si>
  <si>
    <t>QPSKTPIQAIARFQVANQSGTSARRAEQDNEGFTTEKVYRMRFPRSFTKEHGILGAQTQIEWKGQRWALFGDATEYDSSPALARVDYTIKRF</t>
  </si>
  <si>
    <t>MANNYRYVEAVRDAEGFIIDGDYAAWDCSRCGHEVQRYRGQSDVDCRNCGACYNASGQRLRDDWRGNPSAWDDEVGDLEGFELQHSDY</t>
  </si>
  <si>
    <t>MAAPNDIEPTIRALFAEVYSTQTGGAPAPELIDGTILLETGLDSLGFAILVTRLEEELGFDPFSLATEAYYPTTFREFVDFYAVHQPA</t>
  </si>
  <si>
    <t>MTTAPLKTETQAAEASAAGDLIVRFRDGQELMIRNVSAKDADTLSGHLANMPMDGISNCFAAIRQPERSVAINLVDVSAVRFKPQGAA</t>
  </si>
  <si>
    <t>MSYEDPFASAPVDTAPAEEAQQQTPTESPWDPPAQQTQTVEVRPAPADALSITFKGDGSYSAPWLVPKYASVTEALVDLGVDPDEVA</t>
  </si>
  <si>
    <t>AVNQNLRSENADLRSQLDTARRTFGEAFVKGSLAPVGPNRPNRQKLTEREVRDIREAYRGGMKQKDLADNYGVNPATISRTVRGIYH</t>
  </si>
  <si>
    <t>MPELPPAQQDDAQLLTPQERAQLRALAQDLRLHVVMTVAPIQETTRWAQARPLRKPLTGAAPATASDAGQPAAIDAAVRAANAPPA</t>
  </si>
  <si>
    <t>MRIELTPIRSEAVLSVHRQDEVLSVNGTAWDLSPLPEGARLPPGACDGLGLMAPVTRQGGVLQVVLALPHGLDAPEAVRFPPRWTR</t>
  </si>
  <si>
    <t>MSDLWTRWQMGETIEALAKEHGVTRGRMRYRLEKLAKGRRAVQMHEALRLISISDNLDLPPHEAHARCVQIAKAALSPQPPEDAR</t>
  </si>
  <si>
    <t>MKTIWLIGCGNIGFRHLQALLAMDEPARILVIEPAKALHDRISGEVTAAGAGHQVTLATELPQAGPVDLAVVATAAPPRAAIVR</t>
  </si>
  <si>
    <t>MTDAVKRVCEQWISAGYGEDCFWEDWPECPCEDSLTPNQVMAAVAKLEAENQRLRGVLEKIASTGRCEFAEVRAVLRSTEASHD</t>
  </si>
  <si>
    <t>MTVIYAARTAEGIWTGARYDRLTPAIRVHHRQYGETLHPVGALTDRGGDVAPDWQASPAEPEALRAGLVVSRYQLRAALEAAG</t>
  </si>
  <si>
    <t>MEPDSFKENRALIGILGIGAATAVVVTLIGASAFGLSWIALLALYSLSGTVATLVVAWRRMRCMEFHDDMRQNAGTKARRAVQ</t>
  </si>
  <si>
    <t>MSAPEPDLSKQQRRHRGPVLGILILVALTILGFVWWMGYETADIPKPGDDQQPVDEQSQPADAPAEPSMPPQTPASPGTQPTN</t>
  </si>
  <si>
    <t>MSKKYQLKLASAVVVNGQPAPAGSIVPVDEAQARRLLDAGKADLARMEDIASTTAGETPILAEASDAKPTPARSAKAKGETK</t>
  </si>
  <si>
    <t>MSSDQIGFALGRIATLLRAQAWQQAEPLGVNPTQAAILSRLLARGALRPGALAADLGISQPTVTDARGRAAAQGGWCQRQ</t>
  </si>
  <si>
    <t>MTADHLVSIAQRYADHRGYRLTTVGAYAVNDGKFFDRLLAGGSCTMRTADKVLRYLASHWPVDLEWPRDIPRPDKTKEAA</t>
  </si>
  <si>
    <t>MSDFTEDEAAALRRALASGTLVVRTGEHEVRYGSFEDLRARLAFVEGRLAAALAPRPGRRRGGASAGAGDGVGAAGSSAG</t>
  </si>
  <si>
    <t>MAVGKNPGTHHVVPNAEGGWDVRRGGAARSSGHFDTKQDAVQRAREISRNADTELKIHNRDGRIAQSDSHGNDPRNIKG</t>
  </si>
  <si>
    <t>MTTPNAMPRKANPLHQQVLGALIKTRPTVWTHKAIDPESPDPKKPRVIETKVHGREVTGLARNVSEENVDRLAKRWIK</t>
  </si>
  <si>
    <t>MKKDWDPNDPKLKSPYAPHETAAVLRMHRVGFKGAHTMKLLKLRGTQLMNQIQRAMDAEQAAHRAGRPIHDAGVVKQ</t>
  </si>
  <si>
    <t>MKKNSSYMTRALSHRDPRFARILGRLGYEGRAMVAEDPNTDELSALRDQYQAVVGKRPFMGWDADTLRQKMAEAQES</t>
  </si>
  <si>
    <t>MITVRLCGAEMIEITRRGSAGGLPRRRQILWGAEEIGVAYAVTLKRRDRDGLDQQRALRWAMDRMEIDLDKGKARR</t>
  </si>
  <si>
    <t>MMLEQRLRSAPDCRNFALCVKTCAFCGILGTNLCGCGKARLSMANAEIGKNNSVETRIHSRQFVARSDLATRFSG</t>
  </si>
  <si>
    <t>MFIQLKLHRDVSRKTAAQLRGYLADFGAGPHRIFWRDDGAVIEVEHADDVQLLRSEFPNIVSHENEDRQTGFPW</t>
  </si>
  <si>
    <t>MTAPATLAPDMMLGAAEIARFLFDSDEFRFQRRVYYLCTRSKRPLPHFRLGSRIATRRSTLMDWIALQEGFANA</t>
  </si>
  <si>
    <t>MRTELIRRIETFARRRGIAPATVTSRAAGNSRLYTRLLAGGDCTTSVAERVLGWIEHQEVIASHALPASDEARS</t>
  </si>
  <si>
    <t>MTFIEYLRMPQSWEPEFASFVKDALGDRNMLDIRAWVDLRAYLKRKGDRDAMIAARFVWGCYQAARDDEPLV</t>
  </si>
  <si>
    <t>MTDEERARHQEYLATFPRDAAGRHPVGVIVSGTCRCIDQPYTRSETIHLIYEGQKPVLHSHREWIVEGDGDE</t>
  </si>
  <si>
    <t>MNERLIALEWLDDLTHHDPHSPVEIRLPSGRSVVVISKDGYDSREQLAISYLEQEAPTSDELRALFVRMKSE</t>
  </si>
  <si>
    <t>MDAKTLITALAEENQRLREALELLTVRADSLVFAHHHGNGLEGWHKAIDGVDRALTQARVALSSGEVSHD</t>
  </si>
  <si>
    <t>MKAQDSPRIRLAIALTRAGMWWEELARNFWLPSALLALAGAALAFGAADMVPTGALRAMTAVLALAVL</t>
  </si>
  <si>
    <t>MKLVSDWRQTWRYYSTQAMALGAAVQLAWAELPEDLRAAVPDNWVSYGTAALLALGVLGRLVKQADAP</t>
  </si>
  <si>
    <t>DHTAEQRFTQWRLRDEGLILLHGHTHSRIIRSTMTNPRQIHVGLDAWHDLVPMDEVREMVNDIEEGL</t>
  </si>
  <si>
    <t>MKIVETSAPTTANVRSARASADGLEQVFLAEMLKCTAAEDFNGGQFSSLLIERYAQMLAARIDLGLV</t>
  </si>
  <si>
    <t>MTYRSPADYRLRAFVWSALLAWSVAVWIAIIAFIAIPAAKAIVEAASNPAACAGYDRSDCAAVMGER</t>
  </si>
  <si>
    <t>MSEEDYAARRGVSLRTCQRDRQLRQSPPFVVIGRRVYYRIEAVRDWLIAREQAADRKPSAPCARRGR</t>
  </si>
  <si>
    <t>MDMNRTACLKSFFPHFPPGVPSGKPSPLLAWADRQRQRAALARLEDRMLDDIGVTRTEAAAECQRHD</t>
  </si>
  <si>
    <t>MFRLPCMLRRTCAVSGRIPVFAKPNQILGKRHPKNTVVPPNMAVPIGSFGGILPIALHVVEIWISTT</t>
  </si>
  <si>
    <t>MADDVKVNWEFEFRVRTPDGKVLTHKSFSAFEHMAPVWFGGHVNQVVDQVFEALTKEGYINDAPFS</t>
  </si>
  <si>
    <t>MKAASAASWFLRAFSARSWWRSVIILPPQFFCSIIARIAQAMPPRNSPRRKTISSISVARVMAGST</t>
  </si>
  <si>
    <t>MKKGTKVIVQRDETKYPARGTWRWFRGKKGVVVTGLIGGDEYGVSFSKGDSADAYFKAYELTERK</t>
  </si>
  <si>
    <t>MLNPDPILQGDHAMIAHVVALATVLTLGALPAMAECSGHQMKPDQTAATTSKPAPQPVVLPATNS</t>
  </si>
  <si>
    <t>MPLARFLFRLPCFRKCRENGKPDIPPIRSNPELHPFRGYEPMNSIIYLVGLVVVVLFVLSLLGLR</t>
  </si>
  <si>
    <t>MPDSIEWELRASNGTVIKVTDVVISREVVDVPDVDRPGWVYREVVGPIRVSALVSGTEALVPSKK</t>
  </si>
  <si>
    <t>MSHTLGDFPPIGEQTGTNPGFRFNCNRAAGLLRSEGYDMKAASLVINLGFGLGLALGAVALLLL</t>
  </si>
  <si>
    <t>MTADDFNDWLDRTGLSGLQAAEALGIAKNSVVKYRREGAPRHIALACTAIYHNLGAWRKGHDQP</t>
  </si>
  <si>
    <t>MRSNVIDLDVQVLHETDKAVMVTPDVPDNGVWLPKSQIELSETGIAGIMTVTLPEWLALERGLI</t>
  </si>
  <si>
    <t>MSASDVQRAPIKYPPGFLLAVTPDQVDAAMCDHEADPPVCYCVHDWRIEFGNVSRQPKPKATYI</t>
  </si>
  <si>
    <t>MGLAGGSDQRARRGEALAAIAASLGVSADSLRMATRRVFAADQAESGEITPAEIAAHYPWRRR</t>
  </si>
  <si>
    <t>MIRALAILALSASPAMANPAGLIAGLCLDNPDVVDAIRHCFISMGGVTLSAPLPERPVCEVRQ</t>
  </si>
  <si>
    <t>MTGARDIINELRAQARALEERSADDAAMPALCRSLRRGADEIDRLLAELAMLRAFVEIEVTE</t>
  </si>
  <si>
    <t>MTDEREEILLDVARMIWQRGITIADFYQALGVDLDDLQHSDPNDVVTELSGIFIGWQNPPTK</t>
  </si>
  <si>
    <t>MQNLLDPTFNGMPGSEMYRAEVFPELFPHQKPMLLENWSQDDLEQYVGGVFTPGYGQRRPT</t>
  </si>
  <si>
    <t>MQDLTLCRADSPDADMAQDWPEGLPLIEGEPISGIAGASSLQSYRAAGPLHAAHADAGAFLDGLDAHASADFWRQDANVRAWIYDRIAPAERIASDMDSVRLFYHAGHGRMTGEGEFIVPLGGQGPVPDASIASHRMRLGGKSLRYLFWAASESVAVSGGRDPRHAWSTAIDGLRMMFGLDGTAWDSPGYGAGFWRHLGLGKSFSQAWLDGAAEVAAAQTPAVLACGDTPEAARDALFHERRFHAGRARAEWWAWRWLQPMASELRAPAPVPSATAMPALRLRPARQDLALIRQVMQRLDIAPGALSAEGTLHLRRDDLRLQRQADGRILLEMLRPPRPSVAGMGLKRRALVAQARAALRSFGFLPGEHALLFDGIHLSLSACGRRYDSCTPAQPQLDEIVVSFRQAVEGVAFLAEDAGWLRVVLRPDGRLVRIECKLRGVASRLDGHGREARVAPEPDQAVNMMLAQQTAMLMRELAARGAAPLRQKVLPGSTQIGYGLRANTARPIARQAVEVECARGFRKRYWIQSDLGD</t>
  </si>
  <si>
    <t>MGYWFAARNLVAAVNWRLAPLPLRLLVLTSAGIETVHAGEGQASIAWLWGMPYLIPVGAHR</t>
  </si>
  <si>
    <t>MTTTIRSTQIESAVRATLRGGARQVRVVVDYRNGRVEIEATAESEQPAPRTFDTIDFRAGR</t>
  </si>
  <si>
    <t>MGTDSTEAPSLIADQGASATYDAPGVPVIQQGSAIHSSYGDGYGDGYGDGYGDGYGDGYG</t>
  </si>
  <si>
    <t>MKLDRLFTPFRRLLARLIPPGKARAAQPSRKTQSRPAPQQAAREAAKRARKAARISRRSR</t>
  </si>
  <si>
    <t>MRARLRLIARSVAVLLGGQQVAHGAGSGAMSIRLARATPVGPGSMSARGESSRTASTPG</t>
  </si>
  <si>
    <t>MTQIKLPLRSVSQINQYTKCPMAYKLARIDKVWQRPAAWLPQGTAFHAIARRSRYGSPT</t>
  </si>
  <si>
    <t>MAPRGRSANTRTTRSAQRRPIAIGSSPPTYPASRARRPARRRSRPDKLAYYGETMPLSDLINLLLRDHEGYSMDGQGGVGALPVGDRSTARKPIDKRDLRQVLLATAAELASIQAGVYPAAGVAPALSFGTATNTNGALYLLIGGRLYISDENGPFQSADGRRWAMSSMDSVGGRPILVFATGQSNMLGHSVTSGDRRTINGQVWVWEQIPGAGQTVGWKLAGPDSPDWPFVSTGNNLAYHFCDMLQRATGRPVYLVMHAAGGQPIAEWLPGGGGVAGATGHMFSTCNAALTAARTATLPTGGTLASWGVSRADYMLWHQGEADADYRGTTGAQWIQRFRSMVATMRDPASGGSSADPFIGTHAPVLVGELLHGGTSDGQPTDDRNAEIARLDREEPLVASVSSRGLGSLDNLHFTGAALQEFGWRYFARLGVFPKRVPDESNVEAVRIAGRLTRLRGLTGSIAAGTDHTVTLPVAMANAGYVPALTLLNHGASTPYPPILGTRTTTSFVIRNTGGQNMTVAWSIVDLAAT</t>
  </si>
  <si>
    <t>MESAFRAGSDDPDLRLIETVLWDGTHCPLLEAHLSRLAWGAAALGWPCDLAAARRA</t>
  </si>
  <si>
    <t>MATVSQLYQARVAAGDLEPDAAQKAVLPALDRIAQDLAHAPAPAVTAGGRGNGWL</t>
  </si>
  <si>
    <t>MRRVLITGSRVWKDRTTVWDALADELHRSPHGLVVVHGGARGADDIADRWAW</t>
  </si>
  <si>
    <t>KKAGVLRNIEMVRAGADVCLAFPLGRSVGTRHCMREAQKAGIPVINFGDKP</t>
  </si>
  <si>
    <t>MSGFSFALPGRVVFGRGQAQTAAQQIVAFGGRGVLVHGADAGRAAWLVDGL</t>
  </si>
  <si>
    <t>MLFLAILGVLVAARLLGWPAMRGLALAAGLWLLALAVLIAAP</t>
  </si>
  <si>
    <t>MADLATVFHWPPASMDGMSLEELARWWAKARARAAAPEDGDG</t>
  </si>
  <si>
    <t>MSPKIRETLYYVGTLVPGILGIALIWGGIDAGAAANIGDIVA</t>
  </si>
  <si>
    <t>EFAKSVAKTLPNARIIPMPEGEDVNSLVTSQGKDALLERI</t>
  </si>
  <si>
    <t>KKPVSGFDPTQGFGGRQELPLNGDPILNAMKGVLGIK</t>
  </si>
  <si>
    <t>MNDLSPSPPIRHDVRETTTCSVGSTSVWALDAQVAVSAAETAEAELSYSSECKSESKRKLAGAYYTPADVADHFWQIFFDRRNITSSLSAQNLLEGAHFVEPSAGAGALFFSLIKGLINQGLSPQIVRLINADLVDINQQALEFIRDQIETLEQRWDIKFDRVRLINGDFRSYEFPATDRTGVFFGNPPFVANQKGSSKWKNLYADFIERSLELSRKPAHLHFIVPLSLAFSRDYSALRSRMQRLKSEISISNYDNIPDTLFKSGKPKHTNTNKANSQRCSILSIAPARTSRVYASALQRWSKGERTSLLSSIPTFYDVTDYYLDDQIPRPANQLVADYLRASIEEKRLGSLICGASRYRLAIGSVARNYIGFREELDGSSNVLGFGSEKDFLTALGALSSRLFFDYWLTVGDGFHLTKSTILNFPLAQHVEEELQRLQPEVRKMWRNRNHFQKAKLNNGRQTKSFDFSAVAPSLYVNGR</t>
  </si>
  <si>
    <t>MLLDAKTGAPPESTRTAAAAALGPHDYALDLDRLGCEALANQLRALVVLRQPDLRVLADPAGLGAAAIAAQTGIGRAARYYLNVVLPQLQLQVAEATALSHLMRGLNTALADVTTPAEAAAAMAEVTGQMRDYQEDAQEALRMTRLHSELTGKALKELDAAIDAAIAELDGKDGRIARTNAAIERTETAINAAIRTIVSNSNVIGAGVKSIATYVFKLFGGGEDKPDKDAKDKSNDKPADKTKDKTTGKDAGKDNGKDAAKDGAADAGKKPQPAATGGDKTSTDPAKPTKENPDTGKIAEFPAETITTISEGAEGLEQAQQAIRKGNELLAQQYGELADMGAMLAAVRVIRSQTVGIDDAASRLATVAAESYATLATITTAVTAMQQRLAEGAGLAENAAALSATLAAWTRMGNRTRQIERTLSGSGTLFPEI</t>
  </si>
  <si>
    <t>MSLDPVTEYALSFSEDAVHLQRRERPALGAVVRPQAWRHLGSVDFDSASFREELMRLRSMAGAESSAAALPVTVIIPDDQILYTDLAVAEGPGRGQAVARALDGLTPYPVAELAFDWAGQGEKVRVAAVACQTLREARDFAQQYGFAAQQYSADPAPEQFPAAPRFDLPDLPEEAGPTPAAAIAPSQDSVADTDLDLRADGVNQAVPADAAQNAAPAQPDHVVAGDLVVTRIPPHPLTDHSALPTPSPTVPLEVPQPAPAGDATPHFAEQPDTEAAVLRARPLGAADAAGRRVPTTGRGGLTGLVAMLGALVLGLVLIWAFLGPRDRQMPEQVAAIAAPEADAVENTPLADTEPAPPIGADAASATVDAPAPSSSSQSAEAAPSQAPAPSALTEAERRRVMVA</t>
  </si>
  <si>
    <t>MRALTQQLLLNIRQLRQMSAQDRRQAIKRRLGPKLTNRIVAFRAERELARLRRIERRQGMAAAHRALWLRMAPRRGWLAVQNRIQALVQTAPQEIEPLVATGLRLSSDPLALVGMAQHPISAPALARVLAEERVAPWPEIAERMANRADYAAAFLVATAMTGDDAALAHARARVPDVVGEPFLQFIESFGQRPAALPEQIDPILRGLRHSGLRQKVRHRLVIAENFQDPDTFLPLLAGTDKVTLLGLDDTFGKAVFSGYSDYPGVGEIVVEHIRSRITRFSAHYVDAHSRSRDAAIELAGIVDSVPGLVPQGDLPHIELAIADHLFFQLLRLRAIEELLSDPDFDHIVIATRNHVPASGFVLLLSGIEGLTRDPRVELMSLARSVSQRISFSALLPAILTGPRPPRTAEAWLPPVSELAAQLWRNARAMSATLPDHAVPVPPGTESRGTALVFATSNTAYDMSTARYAAALAVEYPTAFAICGGTAGHIQRELSQTEIATGTIPFHLLRREYLPGPTAFARWMMGQVNLFCEARGAGDPIAHVIKCGPSRLVTNIIQSQVMHGQVLETWFARMAAQGGLPDVILLSAARAPSVSQVTATARRHGVPTLMLEAHGLNANYCRYAKVSADYYGPISEQFRRDAAQGFAIGPERSRVLGTPRIIASPGRDKAEARAEIAAILERDFPQRPGGVVSFFSQPSNWSHVAGVWQMILQAAQDLDLQVLLKPHPEETASRVGQYDAIARQLNARDRVELITDLRPEPVIEASDALLTGYSAAALDAAVMGRPVICVTLGEARYPVDQHEIARAPLVGDLASLQEALRRALKTSSSDAYAAFLAAEPQFAEGPDQRLRDFVADILAQPQPRPLADIPRHLFLDPPHPTYTV</t>
  </si>
  <si>
    <t>MRDSKIGKLGLALAAVLMIGAAVWIATRPARPQVPVPMLSVPADAGFRAELVPWQAELTPLPARIGGPVAAASDGGLLHEWPGITLQAEFSGTAINLRLDDSENRWRVEIDDSTIELSRPGRQELHVHDLQPGAHRITVQKLGESAAASELSGLYLPPGTKPLPAPPARAELVEFIGDSDTVGFGNTAAIRSCTGEEIFAATDTTRAYPALVAKAMGADLRIYARSGIGLLRNYGGGGTVMPQLYPHPLPSQRAIPELPHQAANVIVIALGSNDFGSPLPPGEAWSNKAELAADFAPALVRLAQQALARSPSARLVLLAFGEYGPELIEAHEIAARDLRATGVPVQVVKLGKLRRNACLWHPSLADHQAIARQLLAALAPDMQLQPD</t>
  </si>
  <si>
    <t>MSVIQLAQNNQANQDTGQAMTATASQAIILKGYALSAQAQSLLDFGKLPNLKELQADMNASIGKAKDHAKLYLDKVLPEMSQQCNNVNDYFNMQAALAQALDPTAPASQAIALMKEAQEKAQDFRGNARLVVVDLQTLRDGLSADAAAFSGHVGRLNAVVGGDQGVLASLGKEIDSIDSKISGAIAGAALSGLAVAGGAFIIAVGAIAGFVTAGTSTPLVLGGVALLVTGVAGATASGIALGVLISQKNSILQTRAQLTQEVELASGISSGFKTLAVGAANAASAAQDMADAWTGLEQQIGLLITDLQKGQTDVAAIRKLYQIAAQGTVQDIRDQTRIILTQIAGVRQEKPAEGQTLGEFVQARYPQRAA</t>
  </si>
  <si>
    <t>MPFAFMISRLAPLPIAPDPCAPADTASVQGSSELADAFLRQVEAPSGCPKDVGRLDHPRMQDQTEDQDAPPLGGTADQQSDALGQAAAPASQGATGDPEPQAQGESSLDVQVSAESEAAIAAAPSLAKPAAEPIAARHDRAGGESISTTPAASGPLSSPLGGFAASRAEAIGTQAVVTDPQGAEAENDAEHSLPAPMIASVLDGPALLDQFAAAVAEITAPLPSPDRQPPPAHSAPAQLHSDERPAVPIHRPEEMNLQPLHGAELTFDADDLGLIRMAINRFDDGTITVMSDRQEVLEFLRRNSEILHAELKQGGSEAQVVFSNGMGGGRRDQHRAGSGRGDAVTVAPEPVATPATPPVSFTRISLRY</t>
  </si>
  <si>
    <t>MTFRNRGVRATAPDLYLPSNPQTLLAALASALGQGHPAQIVYLDDAAPLPDHVRAAIQRRFPDISLSVRSDREAIAEFANLPRFLPAVLRRNLAFRRGRGLCRPADAPPAWLGPHYRTAHIYLSGNFLSKTLRRRCDTLVLREEGLLNYHSLRFGPGKALLRLASGKSPRRHYMGEESWIDRIELDDPQALPPRLRAKARQLGLAQLMQRLSPELARDIAALFWQGPLPDLRQGGALLLTQPLDQVGICSTAEKQAIYRTIRDRLTQAGLNVVIKRHPREADRADATDDEVSLPAFFPIEAWPWLTRQKFDLAVALCTAALNTRGGLFSHRQVQLVDPGPFGRKQLGDWQGRLDRLCAEYRPPAAAG</t>
  </si>
  <si>
    <t>MGLIRTRLASDADRPALIEFIRDHWSARHVFVADPAVFDWQYRQADGRINMMLAERLEDDASANILGVLGFIPMGRFDPALGDRDIMLALWKVRDDIAPPGLGLRLLKAIQAQLQPRIIGAIGISEMVGPIYRALGYQLDHLCQAAVMNPMAQDRLRLAQGVPADAFATAAPPAQFALRDLDPARDAGLVAALAARGSLQKSWDYLRERYLDHPWYDYDLRLVMQGDRPEAVVIWRAVEAQGARILRIVDVIGGTDWLGEAAALLRPELVAAGAEYIDIMACGLDEDMLRAGGLVSPDWCPGLILPNYFAPYEPRNIRIALAWKNFGPETADKAPMRLFRADSDQDRPNQPMPRRTAAPIPQES</t>
  </si>
  <si>
    <t>MLCNDTSLSKIGKIADISYRYLYAKIAYFHDRFRAFTAERQDFSKVDFCEAGSRFATDSQTLIINWPTKRKRTSVAVQHLCTAHARLGFIMEAALQFDPSMSMDDAEARAVAASEDHLSVAFRTHARVWTKTEFEAYLARLQKQKRVKETDLYQLPHQGVLVRYDILQYAHALRIREMVSSANCPIFLVMDDDRGLQQAFAAEIRAAVCDIAVVSFDKGMTNDKHNQVVADGQVRRAEMSGGSLGLIRTLSDEDYAAQRRLLLSLLPEQYPLCVPALYLVRLGRTHLGQALPPQARADHEDRRDLPFLPQLLRAGLPTRKRPRCAWGWHAGASLNGICFSLGWQSVTLPSRSQCRCYGSRSAK</t>
  </si>
  <si>
    <t>MTKKKLNAALRNFSESAFDFLEKSVDEIKDRPKYSVIHFATAVELLLKARLMREHWTLVAERASDVTLDNFLSGECKTVTQADAIRRLNGACGENIPKDAVAQFARIAAHRNQMIHFFHEAGTAKAGQAMIEGIVKEQCLSWYYLERLLSEWADQFEEFDTRIATIRWRMKQNRAFLSVAFDRLKPEIDAAKKAGAKFAACSGCGYEASAVTELSDIFFEKHCRLCGLGEAYLEIPCPADCGTTLHIKADHGSDRTCETCGHKVTAGELSDALDTEYSDPSDYEPQVNCAMCSSMGRVVQHHDTFICTECLSTDESAPQCGWCNERQIGGGDLEFSYHSGCEFCDGQAGWTKDD</t>
  </si>
  <si>
    <t>MRRVDRKGVAPPKALTGDASAAAGEMRKAAAYVAKARSDYEAARQAAEQAGKPRPRRPRSYGFKVYKDDGTRRALETLFGGKCAYCETFYASQAPVDVEHFRPKGEVEGDEEHWGYWWLAASWDNLLPSCIDCNRRRYQILPVPQTASLDDLRQSAHENRRVGKANAFPVEPGTRAYGTSDDPQAEIVRERPYLLDPCHDDPDEHLEFLVDWDQPLGLVLPRARTPDQPDALPLRNLAPVDDPAAVPPHVSARGAVSIQVYGLNRLGLVQARTALLRQLELRRLMILDVLALGQRLADARSKAARDAAPAVLQLGERMLAEIIDMSQPGAPYSAMVRQWLRRWLDELKPPST</t>
  </si>
  <si>
    <t>MLLRMIAASSAPSICGKIGRAIPDPQRAAGIALGRAAERHSRLPLTLERVDRSVITTSELSELLPERALFCVVSGASDSLGVVALCSQTLASLIEMQALGRIAAKPASPRRPTRTDAVICSEFVDLLLSELAREQVLGLELTDAPETYRYATYLDDPRPLMLMLEDAQMLHLSLHFRMGHGAQRAGHVVVALPSSGAGTIPARTETTAIAAPAPLSPDTGDSSRAMVEAVQGAPVRLRGILCRRRISLGALRGLGPGSLLPLPLNTLENARVETMHGQLLAVGRLGEAEGYHALRLRHPQGVRDRQTQDQKPPAPLTEPPLDDLAQADPFRRQAETSDNTLHAHGT</t>
  </si>
  <si>
    <t>MSESYTRFLALSARDQKDVFEAAADRLDTLPSYVEKDFWVCFVLDALYKRLPDGHPQLLFKGGTALSKAYGLIRRFSEDIDLVVYRDGLGFAAERDPTNPEGISNKKRKALFDDLKDACSSYIRGDLAEALKPLLDARCSIAPDDEDSDQQTLLIEYPTLYPSTEISYVLPRVKLEAGARSALDPNETASVTPYIAEELTDGWSFAVDNVHVIAPQRTYLEKLLILHGAFCGHRDEGRVPADSDRISRHYYDVAMITGTQIGRAALADDGLLAAVREHNLIAFRQAWKKFEDATPGSICVVPTAELRAAIEEDYAAMQGMMLGEVPPFDWIMEQLRVAEDAINRR</t>
  </si>
  <si>
    <t>MALDRNLLFYFVRDALAPYSENFRIIDRQNPVQMTLNGARYSAHVSYVHDSGNARDNDDEVRIQLGRGIIEEQRARQARGDRVAFIGFFDTGDTFVAWDPRHVFSLQAKTVVSVYARQSQRVSVSTQQAAVHQFMARQLGEQSFAIALPASALGFYLENVEHFHALRSEHAIVNLVGRHTETFADAGLGASGEIEVDEAGVREKFTFERTAYPRDPRFKKWVLEAYGQTCCVCDRQLAIVQAAHIIPHSVEGSPNHVTNGLALCIEHHRLYDDALLLPGPGCRLVFNTDRAEYLRQTNQDKGIGEIRNLHERPFAVPTDPARRPRNDYLQRGLDIRMGA</t>
  </si>
  <si>
    <t>MTMKSAVGDLSRNLQLRLAQANAKQRINRLTVEQASGVKADISQHLRGDLTRLSHMQTRLDAVQTWRENTTELGQALNLVQDSLKFIQDQANAFGAGLIIEAETADPAILQMRADAAQTSFAGIFARLNSELAGKFLFAGTRSDTPALADFDTFTTALNSHLAGATNVADVIARIDQWFDAPPGTGGFLDIGYLGGEAAGAGMLVDDNTAMGNMLTAADPEFRELFKGFAMLSSGARAAVAGNTGALRELVSAAGGKLHAVEKLLTVARAGVGDQQARVQSLAQRHDEEIAQIRKSRSDLIGADPYETAVALQEAETAMQTIYMMTARLSRLKLTDYL</t>
  </si>
  <si>
    <t>Serial no.</t>
  </si>
  <si>
    <t>Organism name</t>
  </si>
  <si>
    <t>Mutated DNA sequence</t>
  </si>
  <si>
    <t>Base change</t>
  </si>
  <si>
    <t>Position of the base change</t>
  </si>
  <si>
    <t>Version of contig</t>
  </si>
  <si>
    <t>Protein name where mutation occurs</t>
  </si>
  <si>
    <t>Amino acid change</t>
  </si>
  <si>
    <t>Changed amino acid name</t>
  </si>
  <si>
    <t>Position of amino acid change</t>
  </si>
  <si>
    <t>AAGAAGGCG.TCCATCCGG</t>
  </si>
  <si>
    <t>22869 F</t>
  </si>
  <si>
    <t>WIAB01000022.1</t>
  </si>
  <si>
    <t>GB879_06690</t>
  </si>
  <si>
    <t>sulfate adenylyltransferase subunit CysD</t>
  </si>
  <si>
    <t>Phenylalanine</t>
  </si>
  <si>
    <t>SMMA_5_TC</t>
  </si>
  <si>
    <t>3029 R</t>
  </si>
  <si>
    <t>WIAC01000034.1</t>
  </si>
  <si>
    <t>GB880_08175</t>
  </si>
  <si>
    <t>Leucine</t>
  </si>
  <si>
    <t>AAGCGGCCG.CCGCCACCG</t>
  </si>
  <si>
    <t>2485 R</t>
  </si>
  <si>
    <t>WIAB01000169.1</t>
  </si>
  <si>
    <t>GB879_15465</t>
  </si>
  <si>
    <t>cobalamin biosynthesis protein CobW</t>
  </si>
  <si>
    <t>Aspartic Acid</t>
  </si>
  <si>
    <t>3189 R</t>
  </si>
  <si>
    <t>WIAC01000149.1</t>
  </si>
  <si>
    <t>GB880_15080</t>
  </si>
  <si>
    <t>Alanine</t>
  </si>
  <si>
    <t>ACCGGCTGG.CTATTACGC</t>
  </si>
  <si>
    <t>2085 F</t>
  </si>
  <si>
    <t>WIAB01000045.1</t>
  </si>
  <si>
    <t>GB879_09770</t>
  </si>
  <si>
    <t>hypothetical protein</t>
  </si>
  <si>
    <t>Glycine</t>
  </si>
  <si>
    <t>2045 F</t>
  </si>
  <si>
    <t>WIAC01000042.1</t>
  </si>
  <si>
    <t>GB880_09120</t>
  </si>
  <si>
    <t>AGCCCGCCG.TTGCGGCGG</t>
  </si>
  <si>
    <t>225 R</t>
  </si>
  <si>
    <t>WIAB01000078.1</t>
  </si>
  <si>
    <t>GB879_12640</t>
  </si>
  <si>
    <t>baseplate assembly protein</t>
  </si>
  <si>
    <t>11077 F</t>
  </si>
  <si>
    <t>WIAC01000083.1</t>
  </si>
  <si>
    <t>GB880_12785</t>
  </si>
  <si>
    <t>Isoleucine</t>
  </si>
  <si>
    <t>ATCGGCAGC.TCTCGGCCG</t>
  </si>
  <si>
    <t>56 F</t>
  </si>
  <si>
    <t>WIAB01000122.1</t>
  </si>
  <si>
    <t>GB879_14495</t>
  </si>
  <si>
    <t>aminotransferase class V-fold PLP-dependent enzyme</t>
  </si>
  <si>
    <t>21494 R</t>
  </si>
  <si>
    <t>WIAC01000043.1</t>
  </si>
  <si>
    <t>GB880_09335</t>
  </si>
  <si>
    <t>CACCCGCCC.GGCGCCCGG</t>
  </si>
  <si>
    <t>8225 R</t>
  </si>
  <si>
    <t>WIAB01000094.1</t>
  </si>
  <si>
    <t>GB879_13540</t>
  </si>
  <si>
    <t>septum site-determining protein MinC</t>
  </si>
  <si>
    <t>11 F</t>
  </si>
  <si>
    <t>WIAC01000148.1</t>
  </si>
  <si>
    <t>GB880_15035</t>
  </si>
  <si>
    <t>CACCGGTCG.GCCGGGCGG</t>
  </si>
  <si>
    <t>19 F</t>
  </si>
  <si>
    <t>WIAB01000089.1</t>
  </si>
  <si>
    <t>GB879_13235</t>
  </si>
  <si>
    <t>helix-turn-helix domain-containing protein</t>
  </si>
  <si>
    <t>Serine</t>
  </si>
  <si>
    <t>18702 R</t>
  </si>
  <si>
    <t>WIAC01000052.1</t>
  </si>
  <si>
    <t>GB880_10350</t>
  </si>
  <si>
    <t>Proline</t>
  </si>
  <si>
    <t>CCCAGCTCA.CTGGGCGCG</t>
  </si>
  <si>
    <t>177 F</t>
  </si>
  <si>
    <t>11125 R</t>
  </si>
  <si>
    <t>CCGCAGTTC.GGGCCGCGC</t>
  </si>
  <si>
    <t>46 R</t>
  </si>
  <si>
    <t>WIAB01000102.1</t>
  </si>
  <si>
    <t>GB879_13855</t>
  </si>
  <si>
    <t>pyridoxal kinase</t>
  </si>
  <si>
    <t>Tryptophan</t>
  </si>
  <si>
    <t>7186 F</t>
  </si>
  <si>
    <t>WIAC01000109.1</t>
  </si>
  <si>
    <t>GB880_13985</t>
  </si>
  <si>
    <t>Arginine</t>
  </si>
  <si>
    <t>CCGCGCGGG.CTGGCGCTC</t>
  </si>
  <si>
    <t>380 R</t>
  </si>
  <si>
    <t>WIAB01000151.1</t>
  </si>
  <si>
    <t>GB879_15130</t>
  </si>
  <si>
    <t>ribulose-phosphate 3-epimerase</t>
  </si>
  <si>
    <t>386 R</t>
  </si>
  <si>
    <t>WIAC01000180.1</t>
  </si>
  <si>
    <t>GB880_15595</t>
  </si>
  <si>
    <t>CGACCAGAT.CATGATGAC</t>
  </si>
  <si>
    <t>11556 R</t>
  </si>
  <si>
    <t>WIAB01000006.1</t>
  </si>
  <si>
    <t>GB879_02745</t>
  </si>
  <si>
    <t>response regulator</t>
  </si>
  <si>
    <t>Asparagine</t>
  </si>
  <si>
    <t>27106 R</t>
  </si>
  <si>
    <t>WIAC01000002.1</t>
  </si>
  <si>
    <t>GB880_00735</t>
  </si>
  <si>
    <t>CGCCGCCAC.CTGCGCGCG</t>
  </si>
  <si>
    <t>17699 R</t>
  </si>
  <si>
    <t>WIAB01000037.1</t>
  </si>
  <si>
    <t>GB879_08880</t>
  </si>
  <si>
    <t>6877 F</t>
  </si>
  <si>
    <t>WIAC01000038.1</t>
  </si>
  <si>
    <t>GB880_08670</t>
  </si>
  <si>
    <t>CTGGTGCAG.AAGGGCAGC</t>
  </si>
  <si>
    <t>201 R</t>
  </si>
  <si>
    <t>WIAB01000240.1</t>
  </si>
  <si>
    <t>GB879_16180</t>
  </si>
  <si>
    <t>DUF697 domain-containing protein</t>
  </si>
  <si>
    <t>142 R</t>
  </si>
  <si>
    <t>WIAC01000219.1</t>
  </si>
  <si>
    <t>GB880_15940</t>
  </si>
  <si>
    <t>GATGCGCTG.CGGCGTTCC</t>
  </si>
  <si>
    <t>14746 R</t>
  </si>
  <si>
    <t>WIAB01000065.1</t>
  </si>
  <si>
    <t>GB879_11720</t>
  </si>
  <si>
    <t>DNA polymerase III subunit gamma/tau</t>
  </si>
  <si>
    <t>14711 R</t>
  </si>
  <si>
    <t>WIAC01000064.1</t>
  </si>
  <si>
    <t>GB880_11430</t>
  </si>
  <si>
    <t>GCCAGACCA.CGCCAGCGC</t>
  </si>
  <si>
    <t>4274 R</t>
  </si>
  <si>
    <t>WIAB01000035.1</t>
  </si>
  <si>
    <t>GB879_08540</t>
  </si>
  <si>
    <t>10926 R</t>
  </si>
  <si>
    <t>WIAC01000023.1</t>
  </si>
  <si>
    <t>GB880_06515</t>
  </si>
  <si>
    <t>GCCAGTCGG.CAGGTCGCC</t>
  </si>
  <si>
    <t>5596 R</t>
  </si>
  <si>
    <t>WIAB01000055.1</t>
  </si>
  <si>
    <t>GB879_10780</t>
  </si>
  <si>
    <t>selenide, water dikinase SelD</t>
  </si>
  <si>
    <t>5661 R</t>
  </si>
  <si>
    <t>WIAC01000122.1</t>
  </si>
  <si>
    <t>GB880_14405</t>
  </si>
  <si>
    <t>GCCATAGGT.GGCAGCGGC</t>
  </si>
  <si>
    <t>3975 R</t>
  </si>
  <si>
    <t>WIAB01000137.1</t>
  </si>
  <si>
    <t>GB879_14855</t>
  </si>
  <si>
    <t>70 F</t>
  </si>
  <si>
    <t>WIAC01000145.1</t>
  </si>
  <si>
    <t>GB880_14975</t>
  </si>
  <si>
    <t>GCTGGTCGA.CTGCGGCCC</t>
  </si>
  <si>
    <t>3540 F</t>
  </si>
  <si>
    <t>WIAB01000146.1</t>
  </si>
  <si>
    <t>GB879_15045</t>
  </si>
  <si>
    <t>GAF domain-containing protein</t>
  </si>
  <si>
    <t>3602 F</t>
  </si>
  <si>
    <t>WIAC01000152.1</t>
  </si>
  <si>
    <t>GB880_15145</t>
  </si>
  <si>
    <t>AAGACCCGA.CCCAGACCC</t>
  </si>
  <si>
    <t>15588 F</t>
  </si>
  <si>
    <t>WIAB01000005.1</t>
  </si>
  <si>
    <t>GB879_02210</t>
  </si>
  <si>
    <t>IS5 family transposase (psedogenised in both the genomes)</t>
  </si>
  <si>
    <t>NA</t>
  </si>
  <si>
    <t>169 R</t>
  </si>
  <si>
    <t>WIAC01000233.1</t>
  </si>
  <si>
    <t>GB880_16035</t>
  </si>
  <si>
    <t>AGCCCGCCT.GCGCAGGCG</t>
  </si>
  <si>
    <t>6964 R</t>
  </si>
  <si>
    <t>WIAB01000013.1</t>
  </si>
  <si>
    <t>GB879_04695</t>
  </si>
  <si>
    <t>sodium:solute symporter (psedogenised in the SMMA_5_TC genome)</t>
  </si>
  <si>
    <t>34647 F</t>
  </si>
  <si>
    <t>WIAC01000015.1</t>
  </si>
  <si>
    <t>GB880_05000</t>
  </si>
  <si>
    <t>AGCGCCTCG.CGTCGATGG</t>
  </si>
  <si>
    <t>15409 F</t>
  </si>
  <si>
    <t>WIAB01000060.1</t>
  </si>
  <si>
    <t>GB879_11305</t>
  </si>
  <si>
    <t>thymidine phosphorylase (psedogenised in both the genomes)</t>
  </si>
  <si>
    <t>15828 F</t>
  </si>
  <si>
    <t>WIAC01000059.1</t>
  </si>
  <si>
    <t>GB880_10995</t>
  </si>
  <si>
    <t>AGCGGCAGG.GCAGCTCGA</t>
  </si>
  <si>
    <t>17 R</t>
  </si>
  <si>
    <t>WIAB01000149.1</t>
  </si>
  <si>
    <t>UA</t>
  </si>
  <si>
    <t>DUF4118 domain-containing protein (psedogenised in both the genomes)</t>
  </si>
  <si>
    <t>3516 F</t>
  </si>
  <si>
    <t>WIAC01000077.1</t>
  </si>
  <si>
    <t>GB880_12375</t>
  </si>
  <si>
    <t>CAGGCTGGC.CCGGCGCGG</t>
  </si>
  <si>
    <t>1050 F</t>
  </si>
  <si>
    <t>WIAB01000228.1</t>
  </si>
  <si>
    <t>GB879_16070</t>
  </si>
  <si>
    <t>alpha-2-macroglobulin (psedogenised in both the genomes)</t>
  </si>
  <si>
    <t>173 R</t>
  </si>
  <si>
    <t>WIAC01000208.1</t>
  </si>
  <si>
    <t>GB880_15865</t>
  </si>
  <si>
    <t>CCCGCCGCA.CATTGCCGG</t>
  </si>
  <si>
    <t>222 R</t>
  </si>
  <si>
    <t>WIAB01000269.1</t>
  </si>
  <si>
    <t>GB879_16395</t>
  </si>
  <si>
    <t>thiolase family protein (psedogenised in both the genomes)</t>
  </si>
  <si>
    <t>309 R</t>
  </si>
  <si>
    <t>WIAC01000223.1</t>
  </si>
  <si>
    <t>CCGATGGCC.GGCTGCGCC</t>
  </si>
  <si>
    <t>539 F</t>
  </si>
  <si>
    <t>thiolase family protein (psedogenised in the SMMA_5 genome)</t>
  </si>
  <si>
    <t>316 R</t>
  </si>
  <si>
    <t>WIAC01000126.1</t>
  </si>
  <si>
    <t>CCGCGCGCG.GGCCGAGGC</t>
  </si>
  <si>
    <t>6129 F</t>
  </si>
  <si>
    <t>WIAB01000108.1</t>
  </si>
  <si>
    <t>GB879_14095</t>
  </si>
  <si>
    <t>alpha-ketoacid dehydrogenase subunit beta (psedogenised in the SMMA_5_TC genome)</t>
  </si>
  <si>
    <t>5769 F</t>
  </si>
  <si>
    <t>WIAC01000119.1</t>
  </si>
  <si>
    <t>CCGGGGCGC.GAACAGCCA</t>
  </si>
  <si>
    <t>1010 F</t>
  </si>
  <si>
    <t>213 R</t>
  </si>
  <si>
    <t>CCGGTCGGC.ACACTCATC</t>
  </si>
  <si>
    <t>511 F</t>
  </si>
  <si>
    <t>WIAB01000257.1</t>
  </si>
  <si>
    <t>GB879_16315</t>
  </si>
  <si>
    <t>aminoacetone oxidase family FAD-binding enzyme (psedogenised in the SMMA_5 genome)</t>
  </si>
  <si>
    <t>195 R</t>
  </si>
  <si>
    <t>WIAC01000230.1</t>
  </si>
  <si>
    <t>GB880_16025</t>
  </si>
  <si>
    <t>CGCCGTGGC.GCCGCCGCC</t>
  </si>
  <si>
    <t>40 F</t>
  </si>
  <si>
    <t>WIAB01000211.1</t>
  </si>
  <si>
    <t>GB879_15895</t>
  </si>
  <si>
    <t>phage tail tape measure protein (psedogenised in the SMMA_5 genome)</t>
  </si>
  <si>
    <t>4607 R</t>
  </si>
  <si>
    <t>CGCGCCGAA.AGCGCCGCC</t>
  </si>
  <si>
    <t>91 F</t>
  </si>
  <si>
    <t>WIAB01000140.1</t>
  </si>
  <si>
    <t>GB879_14900</t>
  </si>
  <si>
    <t>host specificity protein (psedogenised in the SMMA_5_TC genome)</t>
  </si>
  <si>
    <t>20877 F</t>
  </si>
  <si>
    <t>WIAC01000045.1</t>
  </si>
  <si>
    <t>CGGCCAGCG.CCAGGCCGC</t>
  </si>
  <si>
    <t>37692 R</t>
  </si>
  <si>
    <t>WIAB01000019.1</t>
  </si>
  <si>
    <t>GB879_06180</t>
  </si>
  <si>
    <t>Na/Pi cotransporter family protein / dihydroneopterin aldolase (psedogenised in the SMMA_5_TC genome)</t>
  </si>
  <si>
    <t>4000 R</t>
  </si>
  <si>
    <t>WIAC01000071.1</t>
  </si>
  <si>
    <t>GB880_11890</t>
  </si>
  <si>
    <t>GATCGTGCA.GCGCGCGGC</t>
  </si>
  <si>
    <t>18623 R</t>
  </si>
  <si>
    <t>WIAB01000052.1</t>
  </si>
  <si>
    <t>hypothetical protein (psedogenised in the SMMA_5_TC genome)</t>
  </si>
  <si>
    <t>69157 F</t>
  </si>
  <si>
    <t>WIAC01000003.1</t>
  </si>
  <si>
    <t>GB880_01340</t>
  </si>
  <si>
    <t>GCGCGTATC.GTCCGCCCA</t>
  </si>
  <si>
    <t>5200 R</t>
  </si>
  <si>
    <t>WIAB01000123.1</t>
  </si>
  <si>
    <t>GB879_14540</t>
  </si>
  <si>
    <t>3564 F</t>
  </si>
  <si>
    <t>GCGGCCCAC.CACGCCTCC</t>
  </si>
  <si>
    <t>1387 R</t>
  </si>
  <si>
    <t>WIAB01000046.1</t>
  </si>
  <si>
    <t>GB879_09880</t>
  </si>
  <si>
    <t>19362 F</t>
  </si>
  <si>
    <t>GB880_09550</t>
  </si>
  <si>
    <t>GGCCTGTCC.CGGCGCTGA</t>
  </si>
  <si>
    <t>46254 F</t>
  </si>
  <si>
    <t>WIAB01000010.1</t>
  </si>
  <si>
    <t>GB879_04250</t>
  </si>
  <si>
    <t>sulfurtransferase FdhD (psedogenised in the SMA_5 genome)</t>
  </si>
  <si>
    <t>88 R</t>
  </si>
  <si>
    <t>WIAC01000102.1</t>
  </si>
  <si>
    <t>GB880_13655</t>
  </si>
  <si>
    <t>GGCGGGTGT.GTCGGGACC</t>
  </si>
  <si>
    <t>8236 F</t>
  </si>
  <si>
    <t>septum site-determining protein MinC (psedogenised in the SMMA_5_TC genome)</t>
  </si>
  <si>
    <t>21 F</t>
  </si>
  <si>
    <t>WIAC01000097.1</t>
  </si>
  <si>
    <t>GB880_13425</t>
  </si>
  <si>
    <t>ATCGCGCGA.GGCACCCCC</t>
  </si>
  <si>
    <t>41006 R</t>
  </si>
  <si>
    <t>WIAB01000015.1</t>
  </si>
  <si>
    <t>Non-coding region</t>
  </si>
  <si>
    <t>58 F</t>
  </si>
  <si>
    <t>WIAB01000166.1</t>
  </si>
  <si>
    <t>41021 R</t>
  </si>
  <si>
    <t>WIAC01000016.1</t>
  </si>
  <si>
    <t>CCGCCGAGG.CACTGCGGC</t>
  </si>
  <si>
    <t>27906 R</t>
  </si>
  <si>
    <t>WIAB01000028.1</t>
  </si>
  <si>
    <t>36 F</t>
  </si>
  <si>
    <t>WIAC01000133.1</t>
  </si>
  <si>
    <t>CGCCATCGG.GGATCGCGC</t>
  </si>
  <si>
    <t>41018 R</t>
  </si>
  <si>
    <t>46 F</t>
  </si>
  <si>
    <t>41033 R</t>
  </si>
  <si>
    <t>CGCCCAGCC.GGGATCCCC</t>
  </si>
  <si>
    <t>WIAB01000025.1</t>
  </si>
  <si>
    <t>TC</t>
  </si>
  <si>
    <t>31980 F</t>
  </si>
  <si>
    <t>WIAC01000027.1</t>
  </si>
  <si>
    <t>CGGCCGCGC.CAGCAGCGA</t>
  </si>
  <si>
    <t>WIAB01000144.1</t>
  </si>
  <si>
    <t>10880 F</t>
  </si>
  <si>
    <t>WIAC01000085.1</t>
  </si>
  <si>
    <t>GCCCAGCCG.ATCAGCTAC</t>
  </si>
  <si>
    <t>432 R</t>
  </si>
  <si>
    <t>WIAB01000195.1</t>
  </si>
  <si>
    <t>1864 F</t>
  </si>
  <si>
    <t>WIAC01000176.1</t>
  </si>
  <si>
    <t>GCCTGCTGG.ACTGGCCCA</t>
  </si>
  <si>
    <t>118 R</t>
  </si>
  <si>
    <t>WIAB01000165.1</t>
  </si>
  <si>
    <t>2549 F</t>
  </si>
  <si>
    <t>WIAC01000166.1</t>
  </si>
  <si>
    <t>GB879_01645</t>
  </si>
  <si>
    <t>GB879_15725</t>
  </si>
  <si>
    <t>GB879_13870</t>
  </si>
  <si>
    <t>GB879_13755</t>
  </si>
  <si>
    <t>GB879_06400</t>
  </si>
  <si>
    <t>GB879_16255</t>
  </si>
  <si>
    <t>GB879_15970</t>
  </si>
  <si>
    <t xml:space="preserve">GB879_05065 </t>
  </si>
  <si>
    <t>GB879_07305</t>
  </si>
  <si>
    <t>GB879_11005</t>
  </si>
  <si>
    <t>GB879_10880</t>
  </si>
  <si>
    <t>GB879_10965</t>
  </si>
  <si>
    <t xml:space="preserve"> GB879_12965</t>
  </si>
  <si>
    <t>GB879_09960</t>
  </si>
  <si>
    <t>GB879_02520</t>
  </si>
  <si>
    <t>GB879_07885</t>
  </si>
  <si>
    <t>GB879_11610</t>
  </si>
  <si>
    <t>GB879_01735</t>
  </si>
  <si>
    <t>GB879_11580</t>
  </si>
  <si>
    <t>GB879_11575</t>
  </si>
  <si>
    <t>GB879_11590</t>
  </si>
  <si>
    <t>GB879_11585</t>
  </si>
  <si>
    <t>GB879_06235</t>
  </si>
  <si>
    <t>GB879_06260</t>
  </si>
  <si>
    <t>GB879_01320</t>
  </si>
  <si>
    <t>GB879_12380</t>
  </si>
  <si>
    <t>GB879_15360</t>
  </si>
  <si>
    <t>GB879_05440</t>
  </si>
  <si>
    <t>GB879_10920</t>
  </si>
  <si>
    <t>GB879_02115</t>
  </si>
  <si>
    <t>GB879_10885</t>
  </si>
  <si>
    <t>GB879_02350</t>
  </si>
  <si>
    <t>GB879_02150</t>
  </si>
  <si>
    <t>GB879_11605</t>
  </si>
  <si>
    <t xml:space="preserve">GB879_05085 </t>
  </si>
  <si>
    <t>GB879_12365</t>
  </si>
  <si>
    <t>GB879_07245</t>
  </si>
  <si>
    <t xml:space="preserve">GB879_10270 </t>
  </si>
  <si>
    <t xml:space="preserve">GB879_03480 </t>
  </si>
  <si>
    <t xml:space="preserve">GB879_03520 </t>
  </si>
  <si>
    <t xml:space="preserve">GB879_02360 </t>
  </si>
  <si>
    <t xml:space="preserve">GB879_13990 </t>
  </si>
  <si>
    <t xml:space="preserve">GB879_11000 </t>
  </si>
  <si>
    <t xml:space="preserve">GB879_02445 </t>
  </si>
  <si>
    <t>GB879_01600</t>
  </si>
  <si>
    <t>GB879_02435</t>
  </si>
  <si>
    <t>GB879_10905</t>
  </si>
  <si>
    <t>GB879_02730</t>
  </si>
  <si>
    <t>GB879_10190</t>
  </si>
  <si>
    <t>GB879_01875</t>
  </si>
  <si>
    <t>GB879_07310</t>
  </si>
  <si>
    <t>GB879_06010</t>
  </si>
  <si>
    <t>GB879_02595</t>
  </si>
  <si>
    <t>GB879_09940</t>
  </si>
  <si>
    <t>GB879_12725</t>
  </si>
  <si>
    <t>GB879_12345</t>
  </si>
  <si>
    <t>GB879_06580</t>
  </si>
  <si>
    <t>GB879_05680</t>
  </si>
  <si>
    <t>GB879_10250</t>
  </si>
  <si>
    <t>GB879_13640</t>
  </si>
  <si>
    <t>GB879_10930</t>
  </si>
  <si>
    <t>GB879_13150</t>
  </si>
  <si>
    <t>GB879_02575</t>
  </si>
  <si>
    <t>GB879_11960</t>
  </si>
  <si>
    <t>GB879_03530</t>
  </si>
  <si>
    <t>GB879_10800</t>
  </si>
  <si>
    <t>GB879_02490</t>
  </si>
  <si>
    <t>GB879_12765</t>
  </si>
  <si>
    <t>GB879_16145</t>
  </si>
  <si>
    <t>GB879_13930</t>
  </si>
  <si>
    <t>GB879_05690</t>
  </si>
  <si>
    <t>GB879_08990</t>
  </si>
  <si>
    <t xml:space="preserve">GB879_10430 </t>
  </si>
  <si>
    <t xml:space="preserve">GB879_05670 </t>
  </si>
  <si>
    <t xml:space="preserve">GB879_05650 </t>
  </si>
  <si>
    <t xml:space="preserve">GB879_05635 </t>
  </si>
  <si>
    <t xml:space="preserve">GB879_15080 </t>
  </si>
  <si>
    <t>GB879_14325</t>
  </si>
  <si>
    <t xml:space="preserve">GB879_05655 </t>
  </si>
  <si>
    <t>GB879_13895</t>
  </si>
  <si>
    <t xml:space="preserve">GB879_16260 </t>
  </si>
  <si>
    <t xml:space="preserve">GB879_05620 </t>
  </si>
  <si>
    <t>GB879_09255</t>
  </si>
  <si>
    <t>GB879_13265</t>
  </si>
  <si>
    <t>GB879_15965</t>
  </si>
  <si>
    <t>GB879_16380</t>
  </si>
  <si>
    <t>GB879_14255</t>
  </si>
  <si>
    <t>GB879_10985</t>
  </si>
  <si>
    <t>GB879_02330</t>
  </si>
  <si>
    <t>GB879_08050</t>
  </si>
  <si>
    <t>GB879_12095</t>
  </si>
  <si>
    <t>GB879_04300</t>
  </si>
  <si>
    <t>GB879_02500</t>
  </si>
  <si>
    <t>GB879_06730</t>
  </si>
  <si>
    <t>GB879_13275</t>
  </si>
  <si>
    <t>GB879_15915</t>
  </si>
  <si>
    <t>GB879_04390</t>
  </si>
  <si>
    <t>GB879_08840</t>
  </si>
  <si>
    <t>GB879_08560</t>
  </si>
  <si>
    <t>GB879_12420</t>
  </si>
  <si>
    <t xml:space="preserve">GB879_16305 </t>
  </si>
  <si>
    <t xml:space="preserve">GB879_15470 </t>
  </si>
  <si>
    <t xml:space="preserve">GB879_05805 </t>
  </si>
  <si>
    <t xml:space="preserve">GB879_02610 </t>
  </si>
  <si>
    <t xml:space="preserve">GB879_05000 </t>
  </si>
  <si>
    <t xml:space="preserve">GB879_02560 </t>
  </si>
  <si>
    <t>GB879_16120</t>
  </si>
  <si>
    <t xml:space="preserve">GB879_12360 </t>
  </si>
  <si>
    <t xml:space="preserve">GB879_02590 </t>
  </si>
  <si>
    <t xml:space="preserve">GB879_08055 </t>
  </si>
  <si>
    <t xml:space="preserve">GB879_04925 </t>
  </si>
  <si>
    <t xml:space="preserve">GB879_02375 </t>
  </si>
  <si>
    <t xml:space="preserve">GB879_04395 </t>
  </si>
  <si>
    <t xml:space="preserve">GB879_02315 </t>
  </si>
  <si>
    <t>GB879_14395</t>
  </si>
  <si>
    <t xml:space="preserve">GB879_13645 </t>
  </si>
  <si>
    <t xml:space="preserve">GB879_16080 </t>
  </si>
  <si>
    <t xml:space="preserve">GB879_02335 </t>
  </si>
  <si>
    <t xml:space="preserve">GB879_15770 </t>
  </si>
  <si>
    <t>GB879_16410</t>
  </si>
  <si>
    <t xml:space="preserve">GB879_13270 </t>
  </si>
  <si>
    <t xml:space="preserve">GB879_13615 </t>
  </si>
  <si>
    <t xml:space="preserve">GB879_13280 </t>
  </si>
  <si>
    <t xml:space="preserve">GB879_06250 </t>
  </si>
  <si>
    <t xml:space="preserve">GB879_11795 </t>
  </si>
  <si>
    <t xml:space="preserve">GB879_12425 </t>
  </si>
  <si>
    <t xml:space="preserve">GB879_02550 </t>
  </si>
  <si>
    <t xml:space="preserve">GB879_11390 </t>
  </si>
  <si>
    <t xml:space="preserve">GB879_09765 </t>
  </si>
  <si>
    <t xml:space="preserve">GB879_06585 </t>
  </si>
  <si>
    <t xml:space="preserve">GB879_02325 </t>
  </si>
  <si>
    <t xml:space="preserve">GB879_12690 </t>
  </si>
  <si>
    <t>GB879_15750</t>
  </si>
  <si>
    <t>GB879_10195</t>
  </si>
  <si>
    <t>GB879_15710</t>
  </si>
  <si>
    <t>GB879_16265</t>
  </si>
  <si>
    <t>GB879_05700</t>
  </si>
  <si>
    <t>GB879_16085</t>
  </si>
  <si>
    <t>GB879_16270</t>
  </si>
  <si>
    <t>GB879_12415</t>
  </si>
  <si>
    <t>GB879_16365</t>
  </si>
  <si>
    <t>GB879_15945</t>
  </si>
  <si>
    <t>GB879_16355</t>
  </si>
  <si>
    <t>GB879_12585</t>
  </si>
  <si>
    <t>GB879_02305</t>
  </si>
  <si>
    <t>GB879_11640</t>
  </si>
  <si>
    <t>GB879_13620</t>
  </si>
  <si>
    <t>GB879_15870</t>
  </si>
  <si>
    <t>GB879_05845</t>
  </si>
  <si>
    <t>GB879_15565</t>
  </si>
  <si>
    <t>GB879_12675</t>
  </si>
  <si>
    <t>GB879_05645</t>
  </si>
  <si>
    <t>GB879_15300</t>
  </si>
  <si>
    <t>GB879_16385</t>
  </si>
  <si>
    <t>GB879_16055</t>
  </si>
  <si>
    <t>GB879_02450</t>
  </si>
  <si>
    <t>GB879_12355</t>
  </si>
  <si>
    <t>GB879_04645</t>
  </si>
  <si>
    <t>GB879_09955</t>
  </si>
  <si>
    <t>GB879_10990</t>
  </si>
  <si>
    <t>GB879_13245</t>
  </si>
  <si>
    <t>GB879_10890</t>
  </si>
  <si>
    <t>GB879_13650</t>
  </si>
  <si>
    <t>GB879_09950</t>
  </si>
  <si>
    <t>GB879_13625</t>
  </si>
  <si>
    <t>GB879_12170</t>
  </si>
  <si>
    <t>GB879_02345</t>
  </si>
  <si>
    <t>GB879_16405</t>
  </si>
  <si>
    <t>GB879_06245</t>
  </si>
  <si>
    <t>GB879_02585</t>
  </si>
  <si>
    <t>GB879_10995</t>
  </si>
  <si>
    <t>GB879_10740</t>
  </si>
  <si>
    <t>GB879_15715</t>
  </si>
  <si>
    <t>GB879_03625</t>
  </si>
  <si>
    <t>GB879_16100</t>
  </si>
  <si>
    <t>GB879_13470</t>
  </si>
  <si>
    <t xml:space="preserve">GB879_02065 </t>
  </si>
  <si>
    <t xml:space="preserve">GB879_02480 </t>
  </si>
  <si>
    <t xml:space="preserve">GB879_04895 </t>
  </si>
  <si>
    <t xml:space="preserve">GB879_12335 </t>
  </si>
  <si>
    <t>GB879_13630</t>
  </si>
  <si>
    <t xml:space="preserve">GB879_16310 </t>
  </si>
  <si>
    <t xml:space="preserve">GB879_12370 </t>
  </si>
  <si>
    <t xml:space="preserve">GB879_02580 </t>
  </si>
  <si>
    <t xml:space="preserve">GB879_05775 </t>
  </si>
  <si>
    <t xml:space="preserve">GB879_07720 </t>
  </si>
  <si>
    <t xml:space="preserve">GB879_16095 </t>
  </si>
  <si>
    <t xml:space="preserve">GB879_00010 </t>
  </si>
  <si>
    <t xml:space="preserve">GB879_05770 </t>
  </si>
  <si>
    <t xml:space="preserve">GB879_13255 </t>
  </si>
  <si>
    <t>GB879_12430</t>
  </si>
  <si>
    <t>GB879_10960</t>
  </si>
  <si>
    <t xml:space="preserve">GB879_00600 </t>
  </si>
  <si>
    <t xml:space="preserve">GB879_16345 </t>
  </si>
  <si>
    <t xml:space="preserve">GB879_02370 </t>
  </si>
  <si>
    <t>GB879_16205</t>
  </si>
  <si>
    <t>GB879_10955</t>
  </si>
  <si>
    <t>GB879_10070</t>
  </si>
  <si>
    <t>GB879_13985</t>
  </si>
  <si>
    <t>GB879_06240</t>
  </si>
  <si>
    <t>GB879_12085</t>
  </si>
  <si>
    <t>GB879_11635</t>
  </si>
  <si>
    <t>GB879_09260</t>
  </si>
  <si>
    <t>GB879_10910</t>
  </si>
  <si>
    <t>GB879_04700</t>
  </si>
  <si>
    <t>GB879_16170</t>
  </si>
  <si>
    <t>GB879_04280</t>
  </si>
  <si>
    <t>GB879_06575</t>
  </si>
  <si>
    <t>GB879_09175</t>
  </si>
  <si>
    <t>GB879_13510</t>
  </si>
  <si>
    <t>GB879_05565</t>
  </si>
  <si>
    <t>GB879_09180</t>
  </si>
  <si>
    <t>GB879_09185</t>
  </si>
  <si>
    <t>GB879_13505</t>
  </si>
  <si>
    <t>GB879_12480</t>
  </si>
  <si>
    <t>GB879_09920</t>
  </si>
  <si>
    <t>GB879_09915</t>
  </si>
  <si>
    <t>GB879_13995</t>
  </si>
  <si>
    <t>GB879_00145</t>
  </si>
  <si>
    <t>GB879_05545</t>
  </si>
  <si>
    <t>GB879_09910</t>
  </si>
  <si>
    <t>GB879_11600</t>
  </si>
  <si>
    <t>GB879_16280</t>
  </si>
  <si>
    <t>GB879_05825</t>
  </si>
  <si>
    <t>GB879_05270</t>
  </si>
  <si>
    <t>GB879_04260</t>
  </si>
  <si>
    <t>GB879_04270</t>
  </si>
  <si>
    <t>GB879_10900</t>
  </si>
  <si>
    <t>GB879_13215</t>
  </si>
  <si>
    <t>GB879_06830</t>
  </si>
  <si>
    <t>GB879_05070</t>
  </si>
  <si>
    <t>GB879_03045</t>
  </si>
  <si>
    <t>GB879_01640</t>
  </si>
  <si>
    <t>GB879_00800</t>
  </si>
  <si>
    <t>GB879_12385</t>
  </si>
  <si>
    <t>GB879_16140</t>
  </si>
  <si>
    <t>GB879_01635</t>
  </si>
  <si>
    <t>GB879_05785</t>
  </si>
  <si>
    <t>GB879_12760</t>
  </si>
  <si>
    <t>GB879_04295</t>
  </si>
  <si>
    <t>GB879_03945</t>
  </si>
  <si>
    <t>GB879_13880</t>
  </si>
  <si>
    <t>GB879_05205</t>
  </si>
  <si>
    <t>GB879_04255</t>
  </si>
  <si>
    <t>GB879_03610</t>
  </si>
  <si>
    <t>GB879_01335</t>
  </si>
  <si>
    <t>GB879_16135</t>
  </si>
  <si>
    <t>GB879_16035</t>
  </si>
  <si>
    <t>GB879_16050</t>
  </si>
  <si>
    <t>GB879_10895</t>
  </si>
  <si>
    <t>GB879_03500</t>
  </si>
  <si>
    <t>GB879_12560</t>
  </si>
  <si>
    <t>GB879_15930</t>
  </si>
  <si>
    <t>GB879_16335</t>
  </si>
  <si>
    <t>GB879_03630</t>
  </si>
  <si>
    <t>GB879_15975</t>
  </si>
  <si>
    <t>GB879_13810</t>
  </si>
  <si>
    <t>GB879_02460</t>
  </si>
  <si>
    <t>GB879_02555</t>
  </si>
  <si>
    <t>GB879_11940</t>
  </si>
  <si>
    <t>GB879_04945</t>
  </si>
  <si>
    <t>GB879_06970</t>
  </si>
  <si>
    <t>GB879_09805</t>
  </si>
  <si>
    <t>GB879_00155</t>
  </si>
  <si>
    <t>GB879_08755</t>
  </si>
  <si>
    <t>GB879_11660</t>
  </si>
  <si>
    <t>GB879_08700</t>
  </si>
  <si>
    <t>GB879_08705</t>
  </si>
  <si>
    <t>GB879_16065</t>
  </si>
  <si>
    <t>GB879_16435</t>
  </si>
  <si>
    <t>GB879_15085</t>
  </si>
  <si>
    <t>GB879_14860</t>
  </si>
  <si>
    <t>GB879_08275</t>
  </si>
  <si>
    <t>GB879_16360</t>
  </si>
  <si>
    <t>GB879_14790</t>
  </si>
  <si>
    <t>GB879_02430</t>
  </si>
  <si>
    <t>GB879_13250</t>
  </si>
  <si>
    <t>GB879_13285</t>
  </si>
  <si>
    <t>GB879_16125</t>
  </si>
  <si>
    <t>GB879_15415</t>
  </si>
  <si>
    <t>GB879_11620</t>
  </si>
  <si>
    <t>GB879_05520</t>
  </si>
  <si>
    <t>GB879_03510</t>
  </si>
  <si>
    <t>GB879_05075</t>
  </si>
  <si>
    <t>GB879_15860</t>
  </si>
  <si>
    <t>GB879_13890</t>
  </si>
  <si>
    <t>GB879_13140</t>
  </si>
  <si>
    <t>GB879_16390</t>
  </si>
  <si>
    <t>GB879_16285</t>
  </si>
  <si>
    <t>GB879_08165</t>
  </si>
  <si>
    <t>GB879_09750</t>
  </si>
  <si>
    <t>GB879_15420</t>
  </si>
  <si>
    <t>GB879_16165</t>
  </si>
  <si>
    <t>GB879_16045</t>
  </si>
  <si>
    <t>GB879_08065</t>
  </si>
  <si>
    <t>GB879_03525</t>
  </si>
  <si>
    <t>GB879_06075</t>
  </si>
  <si>
    <t>GB879_00150</t>
  </si>
  <si>
    <t>GB879_00980</t>
  </si>
  <si>
    <t>GB879_08060</t>
  </si>
  <si>
    <t>GB879_06265</t>
  </si>
  <si>
    <t xml:space="preserve">Encoded protein with its ID </t>
  </si>
  <si>
    <t>COG category to which the protein was affiliated</t>
  </si>
  <si>
    <t>MSU17224.1 malonic semialdehyde reductase</t>
  </si>
  <si>
    <t>MSU18308.1 aldehyde dehydrogenase</t>
  </si>
  <si>
    <t>MSU16172.1 FAD-binding protein</t>
  </si>
  <si>
    <t>MSU16354.1 LLM class flavin-dependent oxidoreductase</t>
  </si>
  <si>
    <t>MSU16393.1 fluoride efflux transporter CrcB</t>
  </si>
  <si>
    <t>MSU17199.1 spermidine synthase</t>
  </si>
  <si>
    <t>MSU17437.1 threonine-phosphate decarboxylase</t>
  </si>
  <si>
    <t>MSU18277.1 FAD-dependent thymidylate synthase</t>
  </si>
  <si>
    <t>MSU18098.1 hypothetical protein</t>
  </si>
  <si>
    <t>MSU18201.1 amidohydrolase family protein</t>
  </si>
  <si>
    <t>MSU17207.1 AAA family ATPase</t>
  </si>
  <si>
    <t>MSU17605.1 polysaccharide deacetylase family protein</t>
  </si>
  <si>
    <t>MSU18233.1 carbohydrate kinase</t>
  </si>
  <si>
    <t>MSU15389.1 MFS transporter</t>
  </si>
  <si>
    <t>MSU16309.1 MFS transporter</t>
  </si>
  <si>
    <t>MSU15632.1 adenosylcobinamide-GDP ribazoletransferase</t>
  </si>
  <si>
    <t>MSU15367.1 hypothetical protein</t>
  </si>
  <si>
    <t>MSU17521.1 cobalamin biosynthesis protein</t>
  </si>
  <si>
    <t>MSU17517.1 AMP-binding protein</t>
  </si>
  <si>
    <t>MSU16158.1 3-hydroxybutyrate dehydrogenase</t>
  </si>
  <si>
    <t>MSU17515.1 SDR family oxidoreductase</t>
  </si>
  <si>
    <t>MSU17518.1 SDR family oxidoreductase</t>
  </si>
  <si>
    <t>MSU17098.1 SDR family NAD(P)-dependent oxidoreductase</t>
  </si>
  <si>
    <t>MSU17240.1 peptide synthetase</t>
  </si>
  <si>
    <t xml:space="preserve">MSU16783.1 SIS domain-containing protein </t>
  </si>
  <si>
    <t xml:space="preserve">MSU17097.1 helix-turn-helix domain-containing protein </t>
  </si>
  <si>
    <t xml:space="preserve">MSU17060.1 LysR family transcriptional regulator </t>
  </si>
  <si>
    <t xml:space="preserve">MSU15417.1 histidine kinase </t>
  </si>
  <si>
    <t xml:space="preserve">MSU16355.1 winged helix DNA-binding protein </t>
  </si>
  <si>
    <t xml:space="preserve">MSU15387.1 MarR family transcriptional regulator </t>
  </si>
  <si>
    <t xml:space="preserve">MSU16983.1 metalloregulator ArsR/SmtB family transcription factor </t>
  </si>
  <si>
    <t xml:space="preserve">MSU16011.1 helix-turn-helix domain-containing protein </t>
  </si>
  <si>
    <t xml:space="preserve">MSU15507.1 helix-turn-helix domain-containing protein </t>
  </si>
  <si>
    <t xml:space="preserve">MSU15661.1 GNAT family N-acetyltransferase </t>
  </si>
  <si>
    <t xml:space="preserve">MSU17930.1 DUF4130 domain-containing protein </t>
  </si>
  <si>
    <t>MSU18244.1 DNA polymerase</t>
  </si>
  <si>
    <t>MSU17909.1 exonuclease</t>
  </si>
  <si>
    <t>MSU16556.1 exodeoxyribonuclease VII large subunit</t>
  </si>
  <si>
    <t>MSU18316.1 site-specific integrase</t>
  </si>
  <si>
    <t xml:space="preserve">MSU18275.1 hypothetical protein </t>
  </si>
  <si>
    <t xml:space="preserve">MSU16306.1 hypothetical protein </t>
  </si>
  <si>
    <t xml:space="preserve">MSU16725.1 AAA family ATPase </t>
  </si>
  <si>
    <t xml:space="preserve">MSU17399.1 tyrosine-type recombinase/integrase </t>
  </si>
  <si>
    <t xml:space="preserve">MSU17376.1 DUF4102 domain-containing protein </t>
  </si>
  <si>
    <t xml:space="preserve">MSU17391.1 DNA (cytosine-5-)-methyltransferase </t>
  </si>
  <si>
    <t xml:space="preserve">MSU17769.1 hypothetical protein </t>
  </si>
  <si>
    <t>MSU17206.1 NUDIX domain-containing protein</t>
  </si>
  <si>
    <t xml:space="preserve">MSU15825.1 hypothetical protein </t>
  </si>
  <si>
    <t xml:space="preserve">MSU16829.1 TonB family protein </t>
  </si>
  <si>
    <t xml:space="preserve">MSU17514.1 flagellar modification protein B </t>
  </si>
  <si>
    <t xml:space="preserve">MSU15678.1 hypothetical protein  </t>
  </si>
  <si>
    <t xml:space="preserve">MSU17509.1 UDP-N-acetylglucosamine 2-epimerase (hydrolyzing) </t>
  </si>
  <si>
    <t xml:space="preserve">MSU17508.1 aminotransferase class I/II-fold pyridoxal phosphate-dependent enzyme </t>
  </si>
  <si>
    <t>MSU17511.1 nucleoside-diphosphate sugar epimerase</t>
  </si>
  <si>
    <t>MSU17510.1 NTP transferase domain-containing protein</t>
  </si>
  <si>
    <t>MSU16527.1 flagellar basal body rod modification protein</t>
  </si>
  <si>
    <t>MSU16532.1 flagellar biosynthesis regulator FlaF</t>
  </si>
  <si>
    <t>MSU17662.1 addiction module toxin, HicA family</t>
  </si>
  <si>
    <t>MSU15598.1 peptidoglycan -binding protein</t>
  </si>
  <si>
    <t xml:space="preserve">MSU18187.1 hypothetical protein </t>
  </si>
  <si>
    <t>MSU18304.1 NrdH-redoxin</t>
  </si>
  <si>
    <t>MSU16161.1 Do family serine endopeptidase</t>
  </si>
  <si>
    <t>MSU16588.1 redoxin domain-containing protein</t>
  </si>
  <si>
    <t>MSU17061.1 ABC transporter substrate-binding protein</t>
  </si>
  <si>
    <t>MSU17869.1 iron chelate uptake ABC transporter family permease subunit</t>
  </si>
  <si>
    <t>MSU16398.1 helix-turn-helix domain-containing protein</t>
  </si>
  <si>
    <t>MSU17062.1 ATP-binding cassette domain-containing protein</t>
  </si>
  <si>
    <t>MSU17063.1 ABC transporter permease subunit</t>
  </si>
  <si>
    <t>MSU17868.1 iron chelate uptake ABC transporter family permease subunit</t>
  </si>
  <si>
    <t xml:space="preserve">MSU16375.1 hypothetical protein </t>
  </si>
  <si>
    <t>MSU17681.1 isochorismatase</t>
  </si>
  <si>
    <t xml:space="preserve">MSU17383.1 hypothetical protein </t>
  </si>
  <si>
    <t xml:space="preserve">MSU15749.1 hypothetical protein </t>
  </si>
  <si>
    <t>MSU17198.1 methyltransferase domain-containing protein</t>
  </si>
  <si>
    <t>MSU17197.1 methyltransferase domain-containing protein</t>
  </si>
  <si>
    <t>MSU17955.1 gfo/Idh/MocA family oxidoreductase</t>
  </si>
  <si>
    <t>MSU15373.1 AAA family ATPase</t>
  </si>
  <si>
    <t xml:space="preserve">MSU17377.1 hypothetical protein </t>
  </si>
  <si>
    <t>MSU16394.1 TSUP family transporter</t>
  </si>
  <si>
    <t>MSU17196.1 AAA family ATPase</t>
  </si>
  <si>
    <t xml:space="preserve">MSU15793.1 hypothetical protein </t>
  </si>
  <si>
    <t>MSU17512.1 sugar acetyltransferase</t>
  </si>
  <si>
    <t>MSU18321.1 alpha/beta fold hydrolase</t>
  </si>
  <si>
    <t>MSU16448.1 phage baseplate assembly protein V</t>
  </si>
  <si>
    <t xml:space="preserve">MSU15756.1 hypothetical protein </t>
  </si>
  <si>
    <t>MSU16344.1 phage tail protein</t>
  </si>
  <si>
    <t>MSU16157.1 pyridine nucleotide-disulfide oxidoreductase</t>
  </si>
  <si>
    <t>MSU16159.1 patatin-like phospholipase family protein</t>
  </si>
  <si>
    <t>MSU17380.1 DEAD/DEAH box helicase</t>
  </si>
  <si>
    <t xml:space="preserve">MSU17513.1 hypothetical protein </t>
  </si>
  <si>
    <t>MSU17813.1 3-keto-5-aminohexanoate cleavage protein</t>
  </si>
  <si>
    <t>MSU16635.1 GNAT family N-acetyltransferase</t>
  </si>
  <si>
    <t>MSU16307.1 chromate resistance protein ChrB</t>
  </si>
  <si>
    <t>MSU15924.1 DUF2165 family protein</t>
  </si>
  <si>
    <t>MSU15660.1 cupin domain-containing protein</t>
  </si>
  <si>
    <t>MSU15497.1 cupin domain-containing protein</t>
  </si>
  <si>
    <t>MSU17663.1 ribbon-helix-helix protein, CopG family</t>
  </si>
  <si>
    <t>MSU18298.1 GFA family protein</t>
  </si>
  <si>
    <t>MSU15659.1 type II CRISPR RNA-guided endonuclease Cas9</t>
  </si>
  <si>
    <t>MSU16440.1 DUF935 family protein</t>
  </si>
  <si>
    <t>MSU17730.1 diguanylate cyclase</t>
  </si>
  <si>
    <t>MSU16164.1 protein tyrosine phosphatase</t>
  </si>
  <si>
    <t>MSU16097.1 SH3 domain-containing protein</t>
  </si>
  <si>
    <t>MSU17932.1 GAF domain-containing protein</t>
  </si>
  <si>
    <t>MSU16333.1 EAL domain-containing protein</t>
  </si>
  <si>
    <t>MSU16156.1 biotin/lipoyl-binding protein</t>
  </si>
  <si>
    <t>MSU16032.1 restriction endonuclease</t>
  </si>
  <si>
    <t xml:space="preserve">MSU16310.1 hypothetical protein </t>
  </si>
  <si>
    <t xml:space="preserve">MSU15601.1 DUF2125 domain-containing protein </t>
  </si>
  <si>
    <t xml:space="preserve">MSU17659.1 hypothetical protein  </t>
  </si>
  <si>
    <t xml:space="preserve">MSU16715.1 hypothetical protein  </t>
  </si>
  <si>
    <t xml:space="preserve">MSU17263.1 hypothetical protein </t>
  </si>
  <si>
    <t>MSU18297.1 phage tail protein</t>
  </si>
  <si>
    <t xml:space="preserve">MSU16006.1 hypothetical protein </t>
  </si>
  <si>
    <t xml:space="preserve">MSU16014.1 hypothetical protein </t>
  </si>
  <si>
    <t xml:space="preserve">MSU15795.1 hypothetical protein </t>
  </si>
  <si>
    <t xml:space="preserve">MSU18285.1 phage tail protein </t>
  </si>
  <si>
    <t xml:space="preserve">MSU18287.1 phage major capsid protein </t>
  </si>
  <si>
    <t xml:space="preserve">MSU17379.1 DUF3800 domain-containing protein </t>
  </si>
  <si>
    <t xml:space="preserve">MSU17954.1 hypothetical protein </t>
  </si>
  <si>
    <t xml:space="preserve">MSU16010.1 ImmA/IrrE family metallo-endopeptidase </t>
  </si>
  <si>
    <t xml:space="preserve">MSU17695.1 SH3 domain-containing protein </t>
  </si>
  <si>
    <t xml:space="preserve">MSU17398.1 hypothetical protein </t>
  </si>
  <si>
    <t xml:space="preserve">MSU15811.1 hypothetical protein </t>
  </si>
  <si>
    <t xml:space="preserve">MSU15653.1 hypothetical protein </t>
  </si>
  <si>
    <t xml:space="preserve">MSU15809.1 hypothetical protein </t>
  </si>
  <si>
    <t xml:space="preserve">MSU17381.1 hypothetical protein </t>
  </si>
  <si>
    <t xml:space="preserve">MSU15864.1 hypothetical protein </t>
  </si>
  <si>
    <t>MSU18269.1 heparinase</t>
  </si>
  <si>
    <t xml:space="preserve">MSU17250.1 hypothetical protein </t>
  </si>
  <si>
    <t>MSU16533.1 DUF1217 domain-containing protein</t>
  </si>
  <si>
    <t xml:space="preserve">MSU15706.1 hypothetical protein </t>
  </si>
  <si>
    <t xml:space="preserve">MSU16726.1 hypothetical protein </t>
  </si>
  <si>
    <t xml:space="preserve">MSU16484.1 hypothetical protein </t>
  </si>
  <si>
    <t xml:space="preserve">MSU15839.1 hypothetical protein </t>
  </si>
  <si>
    <t>MSU17920.1 peptidase U35</t>
  </si>
  <si>
    <t xml:space="preserve">MSU17202.1 hypothetical protein </t>
  </si>
  <si>
    <t xml:space="preserve">MSU17725.1 hypothetical protein </t>
  </si>
  <si>
    <t xml:space="preserve">MSU17655.1 hypothetical protein </t>
  </si>
  <si>
    <t xml:space="preserve">MSU16589.1 hypothetical protein </t>
  </si>
  <si>
    <t xml:space="preserve">MSU16420.1 hypothetical protein </t>
  </si>
  <si>
    <t xml:space="preserve">MSU17260.1 hypothetical protein </t>
  </si>
  <si>
    <t>MSU15814.1 peptidase U35</t>
  </si>
  <si>
    <t xml:space="preserve">MSU17892.1 hypothetical protein </t>
  </si>
  <si>
    <t>MSU18328.1 DUF3626 domain-containing protein</t>
  </si>
  <si>
    <t xml:space="preserve">MSU17384.1 hypothetical protein </t>
  </si>
  <si>
    <t xml:space="preserve">MSU17803.1 hypothetical protein </t>
  </si>
  <si>
    <t xml:space="preserve">MSU15835.1 hypothetical protein </t>
  </si>
  <si>
    <t>MSU15832.1 SAM-dependent methyltransferase</t>
  </si>
  <si>
    <t xml:space="preserve">MSU17581.1 hypothetical protein </t>
  </si>
  <si>
    <t xml:space="preserve">MSU16016.1 hypothetical protein </t>
  </si>
  <si>
    <t>MSU17577.1 CPBP family intramembrane metalloprotease</t>
  </si>
  <si>
    <t xml:space="preserve">MSU17362.1 hypothetical protein </t>
  </si>
  <si>
    <t>MSU16284.1 DUF2946 domain-containing protein</t>
  </si>
  <si>
    <t xml:space="preserve">MSU15819.1 hypothetical protein </t>
  </si>
  <si>
    <t>MSU16661.1 DUF4231 domain-containing protein</t>
  </si>
  <si>
    <t xml:space="preserve">MSU17731.1 hypothetical protein </t>
  </si>
  <si>
    <t xml:space="preserve">MSU18299.1 hypothetical protein </t>
  </si>
  <si>
    <t xml:space="preserve">MSU17942.1 hypothetical protein </t>
  </si>
  <si>
    <t xml:space="preserve">MSU16422.1 hypothetical protein </t>
  </si>
  <si>
    <t xml:space="preserve">MSU17026.1 hypothetical protein </t>
  </si>
  <si>
    <t>MSU16036.1 terminase small subunit, Nu1</t>
  </si>
  <si>
    <t xml:space="preserve">MSU17291.1 hypothetical protein </t>
  </si>
  <si>
    <t xml:space="preserve">MSU16419.1 hypothetical protein </t>
  </si>
  <si>
    <t xml:space="preserve">MSU16415.1 hypothetical protein </t>
  </si>
  <si>
    <t xml:space="preserve">MSU16412.1 hypothetical protein </t>
  </si>
  <si>
    <t xml:space="preserve">MSU18138.1 hypothetical protein </t>
  </si>
  <si>
    <t>MSU17817.1 helix-turn-helix domain-containing protein</t>
  </si>
  <si>
    <t xml:space="preserve">MSU18015.1 hypothetical protein </t>
  </si>
  <si>
    <t xml:space="preserve">MSU16416.1 hypothetical protein </t>
  </si>
  <si>
    <t xml:space="preserve">MSU17177.1 PAS domain-containing protein </t>
  </si>
  <si>
    <t xml:space="preserve">MSU17935.1 hypothetical protein </t>
  </si>
  <si>
    <t xml:space="preserve">MSU18317.1 hypothetical protein </t>
  </si>
  <si>
    <t xml:space="preserve">MSU16409.1 hypothetical protein </t>
  </si>
  <si>
    <t>MSU15375.1 RpoH suppressor</t>
  </si>
  <si>
    <t>MSU16984.1 vanillate O-demethylase oxidoreductase VanB</t>
  </si>
  <si>
    <t>MSU17524.1 DUF1311 domain-containing protein</t>
  </si>
  <si>
    <t xml:space="preserve">MSU17075.1 hypothetical protein </t>
  </si>
  <si>
    <t xml:space="preserve">MSU17823.1 hypothetical protein </t>
  </si>
  <si>
    <t xml:space="preserve">MSU18274.1 hypothetical protein </t>
  </si>
  <si>
    <t xml:space="preserve">MSU18335.1 hypothetical protein </t>
  </si>
  <si>
    <t xml:space="preserve">MSU18001.1 hypothetical protein </t>
  </si>
  <si>
    <t xml:space="preserve">MSU17395.1 hypothetical protein </t>
  </si>
  <si>
    <t xml:space="preserve">MSU15789.1 hypothetical protein </t>
  </si>
  <si>
    <t>MSU16973.1 AraC family transcriptional regulator</t>
  </si>
  <si>
    <t>MSU16974.1 GNAT family N-acetyltransferase</t>
  </si>
  <si>
    <t xml:space="preserve">MSU16861.1 hypothetical protein </t>
  </si>
  <si>
    <t xml:space="preserve">MSU17606.1 hypothetical protein </t>
  </si>
  <si>
    <t xml:space="preserve">MSU16165.1 hypothetical protein </t>
  </si>
  <si>
    <t xml:space="preserve">MSU15821.1 hypothetical protein </t>
  </si>
  <si>
    <t xml:space="preserve">MSU16616.1 hypothetical protein </t>
  </si>
  <si>
    <t xml:space="preserve">MSU17825.1 hypothetical protein </t>
  </si>
  <si>
    <t xml:space="preserve">MSU18266.1 hypothetical protein </t>
  </si>
  <si>
    <t xml:space="preserve">MSU16182.1 hypothetical protein </t>
  </si>
  <si>
    <t xml:space="preserve">MSU16999.1 hypothetical protein </t>
  </si>
  <si>
    <t xml:space="preserve">MSU16949.1 hypothetical protein </t>
  </si>
  <si>
    <t>MSU18289.1 Dna2/Cas4 domain-containing protein</t>
  </si>
  <si>
    <t>MSU18342.1 head assembly protein</t>
  </si>
  <si>
    <t xml:space="preserve">MSU17670.1 hypothetical protein </t>
  </si>
  <si>
    <t>MSU18139.1 VRR-NUC domain-containing protein</t>
  </si>
  <si>
    <t>MSU18100.1 prephenate dehydrogenase/arogenate dehydrogenase family protein</t>
  </si>
  <si>
    <t xml:space="preserve">MSU16897.1 DUF2384 domain-containing protein </t>
  </si>
  <si>
    <t>MSU18333.1 ribonucleoside-triphosphate reductase, adenosylcobalamin-dependent</t>
  </si>
  <si>
    <t xml:space="preserve">MSU18325.1 hypothetical protein </t>
  </si>
  <si>
    <t xml:space="preserve">MSU18209.1 hypothetical protein </t>
  </si>
  <si>
    <t xml:space="preserve">MSU16444.1 hypothetical protein </t>
  </si>
  <si>
    <t xml:space="preserve">MSU15842.1 hypothetical protein </t>
  </si>
  <si>
    <t xml:space="preserve">MSU16294.1 hypothetical protein </t>
  </si>
  <si>
    <t xml:space="preserve">MSU15833.1 hypothetical protein </t>
  </si>
  <si>
    <t xml:space="preserve">MSU18295.1 hypothetical protein </t>
  </si>
  <si>
    <t xml:space="preserve">MSU17658.1 hypothetical protein </t>
  </si>
  <si>
    <t xml:space="preserve">MSU15838.1 hypothetical protein </t>
  </si>
  <si>
    <t xml:space="preserve">MSU16862.1 hypothetical protein </t>
  </si>
  <si>
    <t xml:space="preserve">MSU16280.1 hypothetical protein </t>
  </si>
  <si>
    <t xml:space="preserve">MSU15798.1 hypothetical protein </t>
  </si>
  <si>
    <t xml:space="preserve">MSU16183.1 hypothetical protein </t>
  </si>
  <si>
    <t xml:space="preserve">MSU15786.1 hypothetical protein </t>
  </si>
  <si>
    <t xml:space="preserve">MSU18023.1 hypothetical protein </t>
  </si>
  <si>
    <t xml:space="preserve">MSU17893.1 hypothetical protein </t>
  </si>
  <si>
    <t>MSU18090.1 DUF2744 domain-containing protein</t>
  </si>
  <si>
    <t xml:space="preserve">MSU18290.1 hypothetical protein </t>
  </si>
  <si>
    <t xml:space="preserve">MSU15790.1 hypothetical protein </t>
  </si>
  <si>
    <t xml:space="preserve">MSU18250.1 hypothetical protein </t>
  </si>
  <si>
    <t xml:space="preserve">MSU18340.1 hypothetical protein </t>
  </si>
  <si>
    <t xml:space="preserve">MSU17824.1 hypothetical protein </t>
  </si>
  <si>
    <t xml:space="preserve">MSU17887.1 hypothetical protein </t>
  </si>
  <si>
    <t xml:space="preserve">MSU15808.1 phage gp6-like head-tail connector protein </t>
  </si>
  <si>
    <t xml:space="preserve">MSU17820.1 helix-turn-helix domain-containing protein </t>
  </si>
  <si>
    <t xml:space="preserve">MSU17826.1 hypothetical protein </t>
  </si>
  <si>
    <t xml:space="preserve">MSU16530.1 hypothetical protein </t>
  </si>
  <si>
    <t xml:space="preserve">MSU17550.1 hypothetical protein </t>
  </si>
  <si>
    <t xml:space="preserve">MSU17827.1 DUF4326 domain-containing protein </t>
  </si>
  <si>
    <t xml:space="preserve">MSU17671.1 hypothetical protein </t>
  </si>
  <si>
    <t xml:space="preserve">MSU15831.1 hypothetical protein </t>
  </si>
  <si>
    <t xml:space="preserve">MSU17471.1 hypothetical protein </t>
  </si>
  <si>
    <t>MSU18276.1 topoisomerase</t>
  </si>
  <si>
    <t xml:space="preserve">MSU17169.1 hypothetical protein </t>
  </si>
  <si>
    <t xml:space="preserve">MSU16590.1 hypothetical protein </t>
  </si>
  <si>
    <t xml:space="preserve">MSU18296.1 HNH endonuclease </t>
  </si>
  <si>
    <t xml:space="preserve">MSU18198.1 phage tail assembly protein </t>
  </si>
  <si>
    <t xml:space="preserve">MSU15788.1 hypothetical protein </t>
  </si>
  <si>
    <t xml:space="preserve">MSU17718.1 hypothetical protein </t>
  </si>
  <si>
    <t xml:space="preserve">MSU18247.1 hypothetical protein </t>
  </si>
  <si>
    <t xml:space="preserve">MSU17251.1 hypothetical protein </t>
  </si>
  <si>
    <t xml:space="preserve">MSU18242.1 hypothetical protein </t>
  </si>
  <si>
    <t xml:space="preserve">MSU18318.1 hypothetical protein </t>
  </si>
  <si>
    <t xml:space="preserve">MSU16424.1 hypothetical protein </t>
  </si>
  <si>
    <t xml:space="preserve">MSU18291.1 hypothetical protein </t>
  </si>
  <si>
    <t xml:space="preserve">MSU18319.1 hypothetical protein </t>
  </si>
  <si>
    <t>MSU17516.1 acyl carrier protein</t>
  </si>
  <si>
    <t xml:space="preserve">MSU17669.1 hypothetical protein </t>
  </si>
  <si>
    <t xml:space="preserve">MSU18334.1 hypothetical protein </t>
  </si>
  <si>
    <t xml:space="preserve">MSU18270.1 hypothetical protein </t>
  </si>
  <si>
    <t xml:space="preserve">MSU18332.1 hypothetical protein </t>
  </si>
  <si>
    <t xml:space="preserve">MSU17699.1 hypothetical protein </t>
  </si>
  <si>
    <t xml:space="preserve">MSU15784.1 hypothetical protein </t>
  </si>
  <si>
    <t xml:space="preserve">MSU17520.1 hypothetical protein </t>
  </si>
  <si>
    <t xml:space="preserve">MSU17888.1 hypothetical protein </t>
  </si>
  <si>
    <t xml:space="preserve">MSU18260.1 hypothetical protein </t>
  </si>
  <si>
    <t xml:space="preserve">MSU16452.1 hypothetical protein </t>
  </si>
  <si>
    <t xml:space="preserve">MSU18222.1 hypothetical protein </t>
  </si>
  <si>
    <t xml:space="preserve">MSU17715.1 hypothetical protein </t>
  </si>
  <si>
    <t>MSU16389.1 MarR family transcriptional regulator</t>
  </si>
  <si>
    <t xml:space="preserve">MSU16414.1 hypothetical protein </t>
  </si>
  <si>
    <t xml:space="preserve">MSU18177.1 hypothetical protein </t>
  </si>
  <si>
    <t>MSU16012.1 DUF2188 domain-containing protein</t>
  </si>
  <si>
    <t xml:space="preserve">MSU18336.1 hypothetical protein </t>
  </si>
  <si>
    <t xml:space="preserve">MSU18288.1 hypothetical protein </t>
  </si>
  <si>
    <t xml:space="preserve">MSU15812.1 hypothetical protein </t>
  </si>
  <si>
    <t xml:space="preserve">MSU17657.1 hypothetical protein </t>
  </si>
  <si>
    <t xml:space="preserve">MSU16228.1 hypothetical protein </t>
  </si>
  <si>
    <t xml:space="preserve">MSU17205.1 hypothetical protein </t>
  </si>
  <si>
    <t xml:space="preserve">MSU17396.1 hypothetical protein </t>
  </si>
  <si>
    <t xml:space="preserve">MSU17819.1 hypothetical protein </t>
  </si>
  <si>
    <t xml:space="preserve">MSU17378.1 hypothetical protein </t>
  </si>
  <si>
    <t xml:space="preserve">MSU17894.1 hypothetical protein </t>
  </si>
  <si>
    <t xml:space="preserve">MSU17204.1 hypothetical protein </t>
  </si>
  <si>
    <t xml:space="preserve">MSU17889.1 hypothetical protein </t>
  </si>
  <si>
    <t xml:space="preserve">MSU17621.1 hypothetical protein </t>
  </si>
  <si>
    <t xml:space="preserve">MSU15792.1 hypothetical protein </t>
  </si>
  <si>
    <t xml:space="preserve">MSU18339.1 hypothetical protein </t>
  </si>
  <si>
    <t xml:space="preserve">MSU16529.1 hypothetical protein </t>
  </si>
  <si>
    <t xml:space="preserve">MSU15837.1 hypothetical protein </t>
  </si>
  <si>
    <t xml:space="preserve">MSU17397.1 hypothetical protein </t>
  </si>
  <si>
    <t>MSU16308.1 DUF1127 domain-containing protein</t>
  </si>
  <si>
    <t xml:space="preserve">MSU17350.1 hypothetical protein </t>
  </si>
  <si>
    <t xml:space="preserve">MSU18243.1 hypothetical protein </t>
  </si>
  <si>
    <t xml:space="preserve">MSU16035.1 hypothetical protein </t>
  </si>
  <si>
    <t xml:space="preserve">MSU18293.1 hypothetical protein </t>
  </si>
  <si>
    <t xml:space="preserve">MSU17861.1 hypothetical protein </t>
  </si>
  <si>
    <t xml:space="preserve">MSU15743.1 hypothetical protein </t>
  </si>
  <si>
    <t xml:space="preserve">MSU15818.1 hypothetical protein </t>
  </si>
  <si>
    <t xml:space="preserve">MSU16274.1 hypothetical protein </t>
  </si>
  <si>
    <t xml:space="preserve">MSU17653.1 hypothetical protein </t>
  </si>
  <si>
    <t xml:space="preserve">MSU17890.1 hypothetical protein  </t>
  </si>
  <si>
    <t xml:space="preserve">MSU18326.1 hypothetical protein </t>
  </si>
  <si>
    <t xml:space="preserve">MSU17660.1 hypothetical protein </t>
  </si>
  <si>
    <t xml:space="preserve">MSU15836.1 hypothetical protein </t>
  </si>
  <si>
    <t xml:space="preserve">MSU16438.1 hypothetical protein </t>
  </si>
  <si>
    <t xml:space="preserve">MSU16803.1 hypothetical protein </t>
  </si>
  <si>
    <t xml:space="preserve">MSU18292.1 hypothetical protein </t>
  </si>
  <si>
    <t xml:space="preserve">MSU15346.1 hypothetical protein </t>
  </si>
  <si>
    <t xml:space="preserve">MSU16437.1 hypothetical protein </t>
  </si>
  <si>
    <t xml:space="preserve">MSU17821.1 hypothetical protein </t>
  </si>
  <si>
    <t xml:space="preserve">MSU17672.1 hypothetical protein </t>
  </si>
  <si>
    <t xml:space="preserve">MSU15458.1 hypothetical protein </t>
  </si>
  <si>
    <t xml:space="preserve">MSU18330.1 hypothetical protein </t>
  </si>
  <si>
    <t>MSU18258.1 PD-(D/E)XK nuclease family protein</t>
  </si>
  <si>
    <t xml:space="preserve">MSU15797.1 hypothetical protein </t>
  </si>
  <si>
    <t>MSU17934.1 aminotransferase class IV</t>
  </si>
  <si>
    <t>MSU17801.1 cell division protein ZapE</t>
  </si>
  <si>
    <t>MSU18337.1 DUF2493 domain-containing protein</t>
  </si>
  <si>
    <t>MSU18322.1 DUF2493 domain-containing protein</t>
  </si>
  <si>
    <t>MSU16881.1 alcohol dehydrogenase</t>
  </si>
  <si>
    <t>MSU17166.1 molybdopterin biosynthesis protein</t>
  </si>
  <si>
    <t>MSU18199.1 GpE family phage tail protein</t>
  </si>
  <si>
    <t xml:space="preserve">MSU18307.1 hypothetical protein </t>
  </si>
  <si>
    <t>MSU18303.1 topoisomerase</t>
  </si>
  <si>
    <t>MSU18286.1 head assembly protein</t>
  </si>
  <si>
    <t xml:space="preserve">MSU17389.1 hypothetical protein </t>
  </si>
  <si>
    <t>MSU16864.1 HBL/NHE enterotoxin family protein</t>
  </si>
  <si>
    <t xml:space="preserve">MSU17227.1 hypothetical protein </t>
  </si>
  <si>
    <t xml:space="preserve">MSU17953.1 hypothetical protein </t>
  </si>
  <si>
    <t>MSU15533.1 lipase</t>
  </si>
  <si>
    <t>MSU16863.1 HBL/NHE enterotoxin family protein</t>
  </si>
  <si>
    <t xml:space="preserve">MSU16528.1 hypothetical protein </t>
  </si>
  <si>
    <t xml:space="preserve">MSU17604.1 hypothetical protein </t>
  </si>
  <si>
    <t xml:space="preserve">MSU17519.1 hypothetical protein </t>
  </si>
  <si>
    <t xml:space="preserve">MSU17076.1 hypothetical protein </t>
  </si>
  <si>
    <t xml:space="preserve">MSU17382.1 hypothetical protein </t>
  </si>
  <si>
    <t>MSU15374.1 endonuclease</t>
  </si>
  <si>
    <t xml:space="preserve">MSU16239.1 hypothetical protein </t>
  </si>
  <si>
    <t>MSU16015.1 nucleotidyl transferase AbiEii/AbiGii toxin family protein</t>
  </si>
  <si>
    <t xml:space="preserve">MSU17390.1 hypothetical protein </t>
  </si>
  <si>
    <t>MSU16496.1 flagellar hook protein</t>
  </si>
  <si>
    <t>COG class</t>
  </si>
  <si>
    <t>P. aestuariivivens</t>
  </si>
  <si>
    <t>P. aminophilus</t>
  </si>
  <si>
    <t>P. aminovorans</t>
  </si>
  <si>
    <t>P. denitrificans</t>
  </si>
  <si>
    <t>P. kondratievae</t>
  </si>
  <si>
    <t>P. laeviglucosivorans</t>
  </si>
  <si>
    <t>P. limosus</t>
  </si>
  <si>
    <t>P. Litorisediminis</t>
  </si>
  <si>
    <t>P. lutimaris</t>
  </si>
  <si>
    <t>P. Pantotrophus</t>
  </si>
  <si>
    <t>P. sulfuroxidans</t>
  </si>
  <si>
    <t>P. thiocyanatus</t>
  </si>
  <si>
    <t>P. versutus</t>
  </si>
  <si>
    <t>P. yeei</t>
  </si>
  <si>
    <t>Description of COG categories</t>
  </si>
  <si>
    <t>Locus tag</t>
  </si>
  <si>
    <t xml:space="preserve">UA- Data unavailable due to start or end of a contig; NA- Not available. </t>
  </si>
  <si>
    <t>Name of the protein</t>
  </si>
  <si>
    <t>Known function of the protein</t>
  </si>
  <si>
    <t>Number of genes present in the different bacterial genomes (accession numbers have been given) for the protein considered (protein IDs have been given for the homologs present)</t>
  </si>
  <si>
    <t>Reference</t>
  </si>
  <si>
    <t>SMMA_5 (WIAB00000000)</t>
  </si>
  <si>
    <t>SMMA_5_TC (WIAC00000000)</t>
  </si>
  <si>
    <t>Chaperonin GroEL</t>
  </si>
  <si>
    <t>High expression levels of GroEL (along with GroES) in bacteria protect proteins at high temperature.</t>
  </si>
  <si>
    <t>Genevaux et al., 2004</t>
  </si>
  <si>
    <t>Co-chaperone GroES</t>
  </si>
  <si>
    <t>High expression levels of GroES (along with GroEL) in bacteria protect proteins in high temperature.</t>
  </si>
  <si>
    <t>Heat shock protein Hsp90</t>
  </si>
  <si>
    <t>Helps DnaK and GroEL for their functions at the time of thermal stress. Absence of HSP90 delays the recovery of cells from heat shock.</t>
  </si>
  <si>
    <t>Maleki et al., 2016</t>
  </si>
  <si>
    <t>Heat shock protein HspQ</t>
  </si>
  <si>
    <t>Involved in the degradation of certain denatured proteins at the time of heat shock stress.</t>
  </si>
  <si>
    <t>Shimuta et al., 2004</t>
  </si>
  <si>
    <t>Heat-inducible transcriptional repressor HrcA</t>
  </si>
  <si>
    <t>Hitomi et al., 2003</t>
  </si>
  <si>
    <t>Hsp20 family protein</t>
  </si>
  <si>
    <t>Chaperones protecting proteins against heat induced denaturation and aggregation.</t>
  </si>
  <si>
    <t>Li et al., 2012</t>
  </si>
  <si>
    <t>Hsp33 family molecular chaperone HslO</t>
  </si>
  <si>
    <t>Redox regulator of molecular chaperones. Protects thermally and oxidatively damaged proteins from irreversible aggregation.</t>
  </si>
  <si>
    <t>Barbirz et al., 2000</t>
  </si>
  <si>
    <t>Hsp70 family protein/ molecular chaperone DnaK</t>
  </si>
  <si>
    <t>Molecular chaperones that help to avoid the formation of erroneous protein configurations during stressful conditions.</t>
  </si>
  <si>
    <t>Ghazaei, 2017</t>
  </si>
  <si>
    <t>Prevents aggregation of damaged proteins at the time of hyperosmotic and heat shock. It also stimulates the activity of DnaK.</t>
  </si>
  <si>
    <t>Liberek et al., 1991</t>
  </si>
  <si>
    <t>GrpE actively responds to heat shock by preventing the aggregation of denatured proteins.</t>
  </si>
  <si>
    <t>Harrison et al., 1997</t>
  </si>
  <si>
    <t>RNA polymerase sigma E factor</t>
  </si>
  <si>
    <t>sigma-E responds to periplasmic protein stress, increased levels of periplasmic lipopolysaccharide after heat shock and oxidative stress and also controls protein processing in the extracytoplasmic compartment.</t>
  </si>
  <si>
    <t>Raina et al., 1995</t>
  </si>
  <si>
    <t>RNA polymerase sigma factor RpoH/ RNA polymerase sigma 32 factor RpoH</t>
  </si>
  <si>
    <t>Heat shock leads to intracellular accumulation of protein, which initiates the transcription of heat shock genes, global transcriptional regulators and genes involved in maintaining membrane functionality and homeostasis.</t>
  </si>
  <si>
    <t>Straus et al., 1987</t>
  </si>
  <si>
    <t>1   (WP_074966221.1)</t>
  </si>
  <si>
    <t>1   (WP_011749890.1)</t>
  </si>
  <si>
    <t>1   (WP_010396224.1)</t>
  </si>
  <si>
    <t>1      (WP_010395606.1)</t>
  </si>
  <si>
    <t>1      (WP_011747158.1)</t>
  </si>
  <si>
    <t>1     (WP_074966109.1)</t>
  </si>
  <si>
    <t>1           (MST18354.1)</t>
  </si>
  <si>
    <t>1        (MSU15669.1)</t>
  </si>
  <si>
    <t>1            (MST20546.1)</t>
  </si>
  <si>
    <t>1        (MSU18148.1)</t>
  </si>
  <si>
    <t>Ala</t>
  </si>
  <si>
    <t>Cys</t>
  </si>
  <si>
    <t>Asp</t>
  </si>
  <si>
    <t>Glu</t>
  </si>
  <si>
    <t>Phe</t>
  </si>
  <si>
    <t>Gly</t>
  </si>
  <si>
    <t>His</t>
  </si>
  <si>
    <t>Ile</t>
  </si>
  <si>
    <t>Lys</t>
  </si>
  <si>
    <t>Leu</t>
  </si>
  <si>
    <t>Met</t>
  </si>
  <si>
    <t>Asn</t>
  </si>
  <si>
    <t>Pro</t>
  </si>
  <si>
    <t>Gln</t>
  </si>
  <si>
    <t>Arg</t>
  </si>
  <si>
    <t>Ser</t>
  </si>
  <si>
    <t>Thr</t>
  </si>
  <si>
    <t>Val</t>
  </si>
  <si>
    <t>Trp</t>
  </si>
  <si>
    <t>Tyr</t>
  </si>
  <si>
    <r>
      <t xml:space="preserve">Paracoccus yeei </t>
    </r>
    <r>
      <rPr>
        <sz val="10"/>
        <color rgb="FF000000"/>
        <rFont val="Arial"/>
        <family val="2"/>
      </rPr>
      <t>ASM274949v1 (NZ_CP024422.1)</t>
    </r>
  </si>
  <si>
    <r>
      <t>Paracoccus aestuariivivens</t>
    </r>
    <r>
      <rPr>
        <sz val="10"/>
        <color rgb="FF000000"/>
        <rFont val="Arial"/>
        <family val="2"/>
      </rPr>
      <t xml:space="preserve"> NBRC 111993T (GCF_009711225.1)</t>
    </r>
  </si>
  <si>
    <r>
      <t xml:space="preserve">Paracoccus kondratievae strain </t>
    </r>
    <r>
      <rPr>
        <sz val="10"/>
        <color rgb="FF000000"/>
        <rFont val="Arial"/>
        <family val="2"/>
      </rPr>
      <t>BJQ0001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NZ_CP045072.1; NZ_CP045073.1)</t>
    </r>
  </si>
  <si>
    <r>
      <t xml:space="preserve">Paracoccus versutus </t>
    </r>
    <r>
      <rPr>
        <sz val="10"/>
        <color rgb="FF000000"/>
        <rFont val="Arial"/>
        <family val="2"/>
      </rPr>
      <t>DSM 582 (QUMX00000000.1)</t>
    </r>
  </si>
  <si>
    <r>
      <t xml:space="preserve">Paracoccus sulfuroxidans </t>
    </r>
    <r>
      <rPr>
        <sz val="10"/>
        <color rgb="FF000000"/>
        <rFont val="Arial"/>
        <family val="2"/>
      </rPr>
      <t>CGMCC 1.5364T (GCF_007830335.1)</t>
    </r>
  </si>
  <si>
    <r>
      <t>Paracoccus laeviglucosivorans</t>
    </r>
    <r>
      <rPr>
        <sz val="10"/>
        <color rgb="FF000000"/>
        <rFont val="Arial"/>
        <family val="2"/>
      </rPr>
      <t xml:space="preserve"> DSM 100094T (GCF_900182695.1)</t>
    </r>
  </si>
  <si>
    <r>
      <t xml:space="preserve">Paracoccus aminovorans </t>
    </r>
    <r>
      <rPr>
        <sz val="10"/>
        <color rgb="FF000000"/>
        <rFont val="Arial"/>
        <family val="2"/>
      </rPr>
      <t>JCM7685 (NZ_LN832559.1)</t>
    </r>
  </si>
  <si>
    <r>
      <t>Paracoccus limosus</t>
    </r>
    <r>
      <rPr>
        <sz val="10"/>
        <color rgb="FF000000"/>
        <rFont val="Arial"/>
        <family val="2"/>
      </rPr>
      <t xml:space="preserve"> JCM 17370T (GCF_009711185.1)</t>
    </r>
  </si>
  <si>
    <r>
      <t xml:space="preserve">Paracoccus thiocyanatus </t>
    </r>
    <r>
      <rPr>
        <sz val="10"/>
        <color rgb="FF000000"/>
        <rFont val="Arial"/>
        <family val="2"/>
      </rPr>
      <t>ATCC 700171 (FTMK00000000.1)</t>
    </r>
  </si>
  <si>
    <r>
      <t xml:space="preserve">Paracoccus denitrificans strain ATCC 19367 </t>
    </r>
    <r>
      <rPr>
        <sz val="10"/>
        <color rgb="FF000000"/>
        <rFont val="Arial"/>
        <family val="2"/>
      </rPr>
      <t>(NZ_CP035090.1; NZ_CP035091.1)</t>
    </r>
  </si>
  <si>
    <r>
      <rPr>
        <i/>
        <sz val="10"/>
        <color theme="1"/>
        <rFont val="Arial"/>
        <family val="2"/>
      </rPr>
      <t>Paracoccus</t>
    </r>
    <r>
      <rPr>
        <sz val="10"/>
        <color theme="1"/>
        <rFont val="Arial"/>
        <family val="2"/>
      </rPr>
      <t xml:space="preserve"> sp. SMMA_5 (WIAB00000000)</t>
    </r>
  </si>
  <si>
    <r>
      <t xml:space="preserve">Paracoccus litorisediminis </t>
    </r>
    <r>
      <rPr>
        <sz val="10"/>
        <color rgb="FF000000"/>
        <rFont val="Arial"/>
        <family val="2"/>
      </rPr>
      <t>NBRC 112902T (GCF_009711205.1)</t>
    </r>
  </si>
  <si>
    <r>
      <t xml:space="preserve">Paracoccus aminophilus </t>
    </r>
    <r>
      <rPr>
        <sz val="10"/>
        <color rgb="FF000000"/>
        <rFont val="Arial"/>
        <family val="2"/>
      </rPr>
      <t>JCM 7686T (NC_022041.1)</t>
    </r>
  </si>
  <si>
    <r>
      <t xml:space="preserve">Paracoccus lutimaris </t>
    </r>
    <r>
      <rPr>
        <sz val="10"/>
        <color rgb="FF000000"/>
        <rFont val="Arial"/>
        <family val="2"/>
      </rPr>
      <t>CECT 8525T (GCF_003337565.1)</t>
    </r>
  </si>
  <si>
    <r>
      <t xml:space="preserve">Paracoccus pantotrophus </t>
    </r>
    <r>
      <rPr>
        <sz val="10"/>
        <color rgb="FF000000"/>
        <rFont val="Arial"/>
        <family val="2"/>
      </rPr>
      <t>ACCC10489 (NZ_CP058689.1; NZ_CP058690.1)</t>
    </r>
  </si>
  <si>
    <r>
      <t xml:space="preserve">Mean relative abundance of the individual amino acids across </t>
    </r>
    <r>
      <rPr>
        <b/>
        <i/>
        <sz val="10"/>
        <color theme="1"/>
        <rFont val="Arial"/>
        <family val="2"/>
      </rPr>
      <t>Paracoccus</t>
    </r>
    <r>
      <rPr>
        <b/>
        <sz val="10"/>
        <color theme="1"/>
        <rFont val="Arial"/>
        <family val="2"/>
      </rPr>
      <t xml:space="preserve"> species</t>
    </r>
  </si>
  <si>
    <r>
      <t xml:space="preserve">Standard deviation (SD) of the relative abundance of the individual amino acids across </t>
    </r>
    <r>
      <rPr>
        <b/>
        <i/>
        <sz val="10"/>
        <color theme="1"/>
        <rFont val="Arial"/>
        <family val="2"/>
      </rPr>
      <t>Paracoccus</t>
    </r>
    <r>
      <rPr>
        <b/>
        <sz val="10"/>
        <color theme="1"/>
        <rFont val="Arial"/>
        <family val="2"/>
      </rPr>
      <t xml:space="preserve"> species</t>
    </r>
  </si>
  <si>
    <t>SD as the percentage of the mean</t>
  </si>
  <si>
    <t>GB879_08775</t>
  </si>
  <si>
    <t>MSU16988.1 organoarsenical effux MFS transporter ArsJ</t>
  </si>
  <si>
    <t>MGLCLSHGRPGADDPGGDVSQAATHPRPRPPANPLRAYAAVTAAYWAFMLSDGALRMLVLLHFNALGFSPVQLAWLFLLYEVAGVVTNLAAGWLAARFGLAATLYAGLALQIAALLGLTLLDPAWGIAASVVFVMAVQGVSGVAKDLAKMSSKSAVKLLAPTEQGALFRWVAVLTGSKNAVKGLGFFLGAALLALAGFDAALWGMAAVLAAILLAVVLFLPAGLPGRVSSKESWSGWRSRDLRVNRLSLARMFLFGARDVWFVVGVPIYFQSVLSDGTAEGRREAFFLIGGFMALWIIGYGAVQAMAPRLLGGKAQPEAAITRKAILWSGLLVPIPFALALAAWAAGGPAPWLTGTLIAGLLLFGFVFAVNSSVHSYLILAYGSAQRITRDVGFYYMANAAGRLIGTLLSGVSYQIGGLGLCLATAGLLALASWLAARRLAPDRDGMA</t>
  </si>
  <si>
    <t>Amino acid transport and metabolism, Carbohydrate transport and metabolism, Inorganic ion transport and metabolism</t>
  </si>
  <si>
    <t>MSU17508.1 aminotransferase class I/II-fold pyridoxal phosphate-dependent enzyme</t>
  </si>
  <si>
    <t>GB879_06705</t>
  </si>
  <si>
    <t>MSU16611.1 hypothetical protein</t>
  </si>
  <si>
    <t>MDKTRLRKALLAAFPLRERMAMLLAQYFDRNYATLTAPGPLDVEYFQIITQAEAEGWLLPLARAAYESVPGNPLLADLVLAEGLSSARPLTQRPAAGDSALQRLVRERSDFVDVAAFMARLAGLEGQTCRIERALPAPKAIGTGFLVGPDLVMTNQHVIADLTPADRLLCRFDYLTDAQGVEVRAGRVQPLAEDWLLASAPPDAADSSLDESLEPEPENLDFALLRLAEPLGEQPRQGQEGPGNPPRGWMTIDPTIPAGAGDDLLILQHPQGAPLKLGLGRLTELRAHGLRWRHDVATEPGSSGAPVFNRNLDLIGLHHAGDPNFARTAAFNQAVPLAAIIGRLTGQVDPFWTQVPP</t>
  </si>
  <si>
    <t>GB879_08380</t>
  </si>
  <si>
    <t>MSU16916.1 BMP family ABC transporter substrate-binding protein</t>
  </si>
  <si>
    <t>MIALGAGGALAEELKMGLLVPGSVSEEGWNRIGYNALKGVEEQLGAKVSYVELQQNPASFEKAFRDYASQGYQVILGHGFEFQDAALDVAEDYPDTWFLISSSGIHEGKVIGLNTDTSQPFYLMGVIAARMGKKAGLVGGMEIPPIQEAFAGFKAGARSVNPDFPISEAYIGNFTDTTATKEAALSMIAQGADFVVPNASGATVGAYQAIAESGKDVRTFSIFSDFTEVAPNNILGLYVADYAQGVVEVVRNIREGNPPESNVVFGLKDPKVIRFDFRNDAPVTVPEDIRAEVTAVANDIAAGKIDTMPQ</t>
  </si>
  <si>
    <t>Amino acid transport and metabolism, Signal transduction mechanisms</t>
  </si>
  <si>
    <t>MSU16010.1 ImmA/IrrE family metallo-endopeptidase</t>
  </si>
  <si>
    <t>GB879_00180</t>
  </si>
  <si>
    <t>MSU15380.1 transporter substrate-binding domain-containing protein</t>
  </si>
  <si>
    <t>MRLSVISLAVAACLAGQAVMAEDLVKIGVEGNYPPFSQVAADGKLSGFDIDIANALCAKMAVKCELVQQEWDGMIPALNARKFDMIVASMTITDKRKEVVDFSDPYYDVPSRFVAREGSFAGYSPQELAGKTIIVLRNSPRAEYLAANYPDSKLLQVDREPAVYMELAAGRGDIAFGSSVVSAEAFLKQPEGKGYAQVGEPITLTDSVDGGVGIAIRKGEAELAGKVNKALAEIMQDGSYAKMASNYFDFDITPAHARN</t>
  </si>
  <si>
    <t>GB879_00170</t>
  </si>
  <si>
    <t>MSU15378.1 ABC transporter permease subunit</t>
  </si>
  <si>
    <t>MINWSIVIEMLPDFLRGMQMTLILLVTAAVSGLVLAVPLAMARASVRPWARWPVFGFTYVIRGTPLLVQLFVIYYGLPQFAAIRESALWPLLRDPWFCAWLAFTLNTAGYTTEIFAGAIRTTPAGEIEAARAMGLTRLQVLRDIFWPGAWRRALPQYGNEIVQLMHATALASTVTIVEILRVGRDVYTNYLVLPESFGMAAVFYLLLTLILTRLFRLLERHYLRHLDPRASATPAVATTQEPAHA</t>
  </si>
  <si>
    <t>Amino acid transport and metabolism, Coenzyme transport and metabolism</t>
  </si>
  <si>
    <t>GB879_12720</t>
  </si>
  <si>
    <t>MSU17724.1 hypothetical protein</t>
  </si>
  <si>
    <t>MPIHLANEVEPLLMGPAYFARLKAAIDALPNAGHPILWLAGWWFTPLFSLEKMTGGPEMTALLKAKSRAGIDVRVLGWVLAPEMMASALVQGRAPDAFRTSYGTMRFIKELRSEPTLADKVMCNTLSHPAGAVHAKLALVGNDDQMTVFTGGLDCVNDRHDPIWRDVQLRLTGPASQPAHDFFRDMWNEIQARPVRPLSFSVTLNGATHAISLDNRTAATAAIAARSVGRASAGRVHAQSLRTVPQFNFPSLLGLSPVPMNDPCSFAPAGVFEVDRGWRAAIAGAETYYYVEDQMLSSAPLCDALNARLLADDDFRVILVTGRFDPNDPPSDIGAWTRARAINFHLMRGLGPAQKARVGIFNHSAKVVHSKLALADDKWAFVGSPNFSVRSQFTDFEHGFAFMDEAEAAVPAFRRQLWDSIFGAPAPDLASALDRWFAIPEGGSQGVLQRIRTPLAVPALATVERLAADALFEIDSRQNWGTDLFLMLAANIGVPAGS</t>
  </si>
  <si>
    <t>Lipid transport and metabolism</t>
  </si>
  <si>
    <t>Lipid transport and metabolism, Secondary metabolites biosynthesis, transport and catabolism</t>
  </si>
  <si>
    <t>GB879_14730</t>
  </si>
  <si>
    <t>MSU18079.1 phospholipase</t>
  </si>
  <si>
    <t>MATGSECWDSAHADRFALIVDADDYFRHLRAAMLQARHSIMLIAWDFDARIRLGEPGDDGPERLGDFLLWLADRRPGLQIRLLRWDTGALKAMFRGNTLWTVLRWKAHRQITLKLDGAHPLASSHHQKIVVIDESLAFCGGIDMTIDRWTRARILTTTRAGSAPAGGVMAPWHDATAA</t>
  </si>
  <si>
    <t>GB879_03090</t>
  </si>
  <si>
    <t>MSU15933.1 OmpA family protein</t>
  </si>
  <si>
    <t>MRRILNTTTAIVASVSLLTPHLALAQDQQQEEAEQQVILPPGAKKEAPVEGQDDAQDQSGTDAASQPTTAAEPAEPPAAEPTEDEPAKPAEPAEPAEPAEPAEPAEPAPAAAETQPAEPAPPPEQPAAESTETNPDAQPEATAAPAPEPKPPVTQAEEPAPKPPVVNAEAPQEKPAASPAEPAPAAQPVPDTAGAEQPAPKPRLPKAQTEDLPDAEALQKALEDKSPAPKPASAADTAAEPETATKPAPKPAPAAPQPPAPAAPQAPTAAELEQRLQQDAPKTTDSVQQQGDQTQAQPAPEAQATPNAVAERAAEQLPQTSAAALTATAQDQVADSAEVQITQENARSSAEDFATSVAQGLQEGQAQPEARDKDDRLKDVAKLLLAGAAGMAVGKMLSDNRQVALNTGDRVVVTLPDGSQQLIKDDNTLLYRPGSNVRTESFQDGSTRTTVVREDGSQVVTIRDANMNILRRTLQRPDGTEVVLIDDTQAQPVRVSELPPPAKVQINRDRMDEAALREALRREAAIDRRFTLGQIRDIPEVRALVAPVNVPQITFETGSAAITSDQAQQLAALGKVIRESIDQNPREIFMIEGYTDAVGSDAANLALSDRRAESVALALTEYFQVPPENMVVQGYGEQFLLVPTEGPERANRRVAVRRITDLLAQR</t>
  </si>
  <si>
    <t>MSU17509.1 UDP-N-acetylglucosamine 2-epimerase (hydrolyzing)</t>
  </si>
  <si>
    <t>Cell wall/membrane/envelope biogenesis, Carbohydrate transport and metabolism</t>
  </si>
  <si>
    <t>Cell wall/membrane/envelope biogenesis, Translation, ribosomal structure and biogenesis</t>
  </si>
  <si>
    <t>MSU16829.1 TonB family protein</t>
  </si>
  <si>
    <t>MSU17250.1 hypothetical protein</t>
  </si>
  <si>
    <t>MSU17514.1 flagellar modification protein B</t>
  </si>
  <si>
    <t>MSU15661.1 GNAT family N-acetyltransferase</t>
  </si>
  <si>
    <t>1                (WP_020950675.1)</t>
  </si>
  <si>
    <t>1             (WP_020951825.1)</t>
  </si>
  <si>
    <t>Molecular chaperone DnaJ/ DnaJ domain-containing protein/ chaperone Hsp40</t>
  </si>
  <si>
    <t>Nucleotide exchange factor GrpE/ Co-chaperone GrpE</t>
  </si>
  <si>
    <r>
      <rPr>
        <b/>
        <i/>
        <sz val="10"/>
        <color theme="1"/>
        <rFont val="Arial"/>
        <family val="2"/>
      </rPr>
      <t>Paracoccus</t>
    </r>
    <r>
      <rPr>
        <b/>
        <sz val="10"/>
        <color theme="1"/>
        <rFont val="Arial"/>
        <family val="2"/>
      </rPr>
      <t xml:space="preserve"> </t>
    </r>
    <r>
      <rPr>
        <b/>
        <i/>
        <sz val="10"/>
        <color theme="1"/>
        <rFont val="Arial"/>
        <family val="2"/>
      </rPr>
      <t>aestuariivivens</t>
    </r>
    <r>
      <rPr>
        <b/>
        <sz val="10"/>
        <color theme="1"/>
        <rFont val="Arial"/>
        <family val="2"/>
      </rPr>
      <t xml:space="preserve"> NBRC 111993 (WMIE00000000.1)</t>
    </r>
  </si>
  <si>
    <r>
      <rPr>
        <b/>
        <i/>
        <sz val="10"/>
        <color theme="1"/>
        <rFont val="Arial"/>
        <family val="2"/>
      </rPr>
      <t>Paracoccus</t>
    </r>
    <r>
      <rPr>
        <b/>
        <sz val="10"/>
        <color theme="1"/>
        <rFont val="Arial"/>
        <family val="2"/>
      </rPr>
      <t xml:space="preserve"> </t>
    </r>
    <r>
      <rPr>
        <b/>
        <i/>
        <sz val="10"/>
        <color theme="1"/>
        <rFont val="Arial"/>
        <family val="2"/>
      </rPr>
      <t>aminophilus</t>
    </r>
    <r>
      <rPr>
        <b/>
        <sz val="10"/>
        <color theme="1"/>
        <rFont val="Arial"/>
        <family val="2"/>
      </rPr>
      <t xml:space="preserve"> JCM 7686 (NC_022041.1)</t>
    </r>
  </si>
  <si>
    <r>
      <t xml:space="preserve">Paracoccus aminovorans </t>
    </r>
    <r>
      <rPr>
        <b/>
        <sz val="10"/>
        <color theme="1"/>
        <rFont val="Arial"/>
        <family val="2"/>
      </rPr>
      <t>JCM7685 (NZ_LN832559.1)</t>
    </r>
  </si>
  <si>
    <r>
      <t xml:space="preserve">Paracoccus denitrificans </t>
    </r>
    <r>
      <rPr>
        <b/>
        <sz val="10"/>
        <color theme="1"/>
        <rFont val="Arial"/>
        <family val="2"/>
      </rPr>
      <t>ATCC 19367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NZ_CP035090.1; NZ_CP035091.1)</t>
    </r>
  </si>
  <si>
    <r>
      <t xml:space="preserve">Paracoccus kondratievae </t>
    </r>
    <r>
      <rPr>
        <b/>
        <sz val="10"/>
        <color theme="1"/>
        <rFont val="Arial"/>
        <family val="2"/>
      </rPr>
      <t>BJQ0001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NZ_CP045072.1; NZ_CP045073.1)</t>
    </r>
  </si>
  <si>
    <r>
      <t xml:space="preserve">Paracoccus laeviglucosivorans </t>
    </r>
    <r>
      <rPr>
        <b/>
        <sz val="10"/>
        <color theme="1"/>
        <rFont val="Arial"/>
        <family val="2"/>
      </rPr>
      <t>DSM 100094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FXTK00000000.1)</t>
    </r>
  </si>
  <si>
    <r>
      <t xml:space="preserve">Paracoccus limosus </t>
    </r>
    <r>
      <rPr>
        <b/>
        <sz val="10"/>
        <color theme="1"/>
        <rFont val="Arial"/>
        <family val="2"/>
      </rPr>
      <t>JCM 17370 (WMIF00000000.1)</t>
    </r>
  </si>
  <si>
    <r>
      <t xml:space="preserve">Paracoccus litorisediminis </t>
    </r>
    <r>
      <rPr>
        <b/>
        <sz val="10"/>
        <color theme="1"/>
        <rFont val="Arial"/>
        <family val="2"/>
      </rPr>
      <t>NBRC 112902 (WMIG00000000.1)</t>
    </r>
  </si>
  <si>
    <r>
      <t xml:space="preserve">Paracoccus lutimaris </t>
    </r>
    <r>
      <rPr>
        <b/>
        <sz val="10"/>
        <color theme="1"/>
        <rFont val="Arial"/>
        <family val="2"/>
      </rPr>
      <t>CECT 8525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QPJL00000000.1)</t>
    </r>
  </si>
  <si>
    <r>
      <t xml:space="preserve">Paracoccus pantotrophus </t>
    </r>
    <r>
      <rPr>
        <b/>
        <sz val="10"/>
        <color theme="1"/>
        <rFont val="Arial"/>
        <family val="2"/>
      </rPr>
      <t>ACCC10489 (NZ_CP058689.1; NZ_CP058690.1)</t>
    </r>
  </si>
  <si>
    <r>
      <t xml:space="preserve">Paracoccus sulfuroxidans </t>
    </r>
    <r>
      <rPr>
        <b/>
        <sz val="10"/>
        <color theme="1"/>
        <rFont val="Arial"/>
        <family val="2"/>
      </rPr>
      <t>CGMCC 1.5364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VLKU00000000.1)</t>
    </r>
  </si>
  <si>
    <r>
      <t xml:space="preserve">Paracoccus thiocyanatus </t>
    </r>
    <r>
      <rPr>
        <b/>
        <sz val="10"/>
        <color theme="1"/>
        <rFont val="Arial"/>
        <family val="2"/>
      </rPr>
      <t>ATCC 700171 (FTMK00000000.1)</t>
    </r>
  </si>
  <si>
    <r>
      <t xml:space="preserve">Paracoccus versutus </t>
    </r>
    <r>
      <rPr>
        <b/>
        <sz val="10"/>
        <color theme="1"/>
        <rFont val="Arial"/>
        <family val="2"/>
      </rPr>
      <t>DSM 582 (QUMX00000000.1)</t>
    </r>
  </si>
  <si>
    <r>
      <t xml:space="preserve">Paracoccus yeei </t>
    </r>
    <r>
      <rPr>
        <b/>
        <sz val="10"/>
        <color theme="1"/>
        <rFont val="Arial"/>
        <family val="2"/>
      </rPr>
      <t>TT13 (NZ_CP024422.1)</t>
    </r>
  </si>
  <si>
    <r>
      <t>E</t>
    </r>
    <r>
      <rPr>
        <b/>
        <sz val="10"/>
        <color theme="1"/>
        <rFont val="Arial"/>
        <family val="2"/>
      </rPr>
      <t>.</t>
    </r>
    <r>
      <rPr>
        <b/>
        <i/>
        <sz val="10"/>
        <color theme="1"/>
        <rFont val="Arial"/>
        <family val="2"/>
      </rPr>
      <t xml:space="preserve"> coli</t>
    </r>
    <r>
      <rPr>
        <b/>
        <sz val="10"/>
        <color theme="1"/>
        <rFont val="Arial"/>
        <family val="2"/>
      </rPr>
      <t xml:space="preserve"> O157:H7 (NC_002695.2)</t>
    </r>
  </si>
  <si>
    <r>
      <t>Thermus aquaticus</t>
    </r>
    <r>
      <rPr>
        <b/>
        <sz val="10"/>
        <color theme="1"/>
        <rFont val="Arial"/>
        <family val="2"/>
      </rPr>
      <t xml:space="preserve"> Y51MC23 (NZ_CP010822.1)</t>
    </r>
  </si>
  <si>
    <r>
      <t xml:space="preserve">Caldicellulosiruptor saccharolyticus </t>
    </r>
    <r>
      <rPr>
        <b/>
        <sz val="10"/>
        <color theme="1"/>
        <rFont val="Arial"/>
        <family val="2"/>
      </rPr>
      <t>DSM8903 (NC_009437.1)</t>
    </r>
  </si>
  <si>
    <r>
      <t xml:space="preserve">Negative regulator of </t>
    </r>
    <r>
      <rPr>
        <i/>
        <sz val="10"/>
        <color theme="1"/>
        <rFont val="Arial"/>
        <family val="2"/>
      </rPr>
      <t>grpE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dnaK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dnaJ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groELS</t>
    </r>
    <r>
      <rPr>
        <sz val="10"/>
        <color theme="1"/>
        <rFont val="Arial"/>
        <family val="2"/>
      </rPr>
      <t xml:space="preserve"> operons. Heat stress causes the dissociation of HrcA from the operon complex, thereby facilitating the transcription of </t>
    </r>
    <r>
      <rPr>
        <i/>
        <sz val="10"/>
        <color theme="1"/>
        <rFont val="Arial"/>
        <family val="2"/>
      </rPr>
      <t>groE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dnaK</t>
    </r>
    <r>
      <rPr>
        <sz val="10"/>
        <color theme="1"/>
        <rFont val="Arial"/>
        <family val="2"/>
      </rPr>
      <t xml:space="preserve"> operons.</t>
    </r>
  </si>
  <si>
    <t>1                 (WP_028720934.1)</t>
  </si>
  <si>
    <t>1            (NP_313150.1)</t>
  </si>
  <si>
    <t>1           (WP_003049015.1)</t>
  </si>
  <si>
    <t>1                    (WP_011916829.1)</t>
  </si>
  <si>
    <t>1                       (MTH77803.1)</t>
  </si>
  <si>
    <t>1                               (SMO68543.1)</t>
  </si>
  <si>
    <t>1                                    (MTH34189.1)</t>
  </si>
  <si>
    <t>1                                      (MTH58760.1)</t>
  </si>
  <si>
    <t>1                              (RCW85098.1)</t>
  </si>
  <si>
    <t>1                     (WP_028710168.1)</t>
  </si>
  <si>
    <t>1                                  (TWI35685.1)</t>
  </si>
  <si>
    <t>1                               (SIR03367.1)</t>
  </si>
  <si>
    <t>1                              (REG45332.1)</t>
  </si>
  <si>
    <t>1                         (WP_028718399.1)</t>
  </si>
  <si>
    <t>1                  (NP_309077.2)</t>
  </si>
  <si>
    <t>2                        (MST19413.1, MST19880.1)</t>
  </si>
  <si>
    <t>2              (MSU17203.1, MSU17645.1)</t>
  </si>
  <si>
    <t>2                        (MTH79361.1, MTH79683.1 )</t>
  </si>
  <si>
    <t>1                                  (SMO56924.1)</t>
  </si>
  <si>
    <t>1                                  (MTH34073.1)</t>
  </si>
  <si>
    <t>1                             (MTH62630.1)</t>
  </si>
  <si>
    <t>2                                   (RCW80238.1, RCW78112.1)</t>
  </si>
  <si>
    <t>1                        (WP_024845659.1)</t>
  </si>
  <si>
    <t>2                           (TWI37922.1, TWI28225.1)</t>
  </si>
  <si>
    <t>1                                  (SIQ09095.1)</t>
  </si>
  <si>
    <t>2                              (REG36534.1; REG31393.1)</t>
  </si>
  <si>
    <t>1                   (WP_028720935.1)</t>
  </si>
  <si>
    <t>1                     (NP_313151.1)</t>
  </si>
  <si>
    <t>1                        (WP_003049018.1)</t>
  </si>
  <si>
    <t>1                                   (WP_011916830.1)</t>
  </si>
  <si>
    <t>1                     (MSU17644.1)</t>
  </si>
  <si>
    <t>1                          (MST19881.1)</t>
  </si>
  <si>
    <t>2                             (MTH79362.1, MTH79682.1)</t>
  </si>
  <si>
    <t>1                        (WP_020950674.1)</t>
  </si>
  <si>
    <t>1                         (WP_074966222.1)</t>
  </si>
  <si>
    <t>1                    (WP_019353022.1)</t>
  </si>
  <si>
    <t>1                    (WP_010396222.1)</t>
  </si>
  <si>
    <t>1                                       (MTH34072.1)</t>
  </si>
  <si>
    <t>1                                 (MTH60715.1)</t>
  </si>
  <si>
    <t xml:space="preserve">2                    (WP_024846103.1; WP_019353022.1) </t>
  </si>
  <si>
    <t>1                   (NP_308553.1)</t>
  </si>
  <si>
    <t>1                             (MTH59239.1)</t>
  </si>
  <si>
    <t xml:space="preserve"> 1                   (WP_024842829.1)</t>
  </si>
  <si>
    <t>1                   (WP_028719615.1)</t>
  </si>
  <si>
    <t>1                          (WP_011917271.1)</t>
  </si>
  <si>
    <t>1                                       (MTH35428.1)</t>
  </si>
  <si>
    <t>1             (WP_010392110.1)</t>
  </si>
  <si>
    <t>1              (WP_011746359.1)</t>
  </si>
  <si>
    <t>1              (WP_074968548.1)</t>
  </si>
  <si>
    <t>1                       (WP_020948829.1)</t>
  </si>
  <si>
    <t>1                               (MTH78292.1)</t>
  </si>
  <si>
    <t>1                              (MST18385.1)</t>
  </si>
  <si>
    <t>1                      (MSU16083.1)</t>
  </si>
  <si>
    <t>2                       (MSU17441.1, MSU17533.1)</t>
  </si>
  <si>
    <t>2                (MST19677.1, MST19772.1)</t>
  </si>
  <si>
    <t>2                                (MTH76216.1, MTH79546.1)</t>
  </si>
  <si>
    <t>2                           (WP_020951171.1, WP_020951061.1)</t>
  </si>
  <si>
    <t xml:space="preserve">2                       (WP_074966213.1; WP_074965720.1) </t>
  </si>
  <si>
    <t>4                        (WP_011748492.1, WP_011749882.1,  WP_011749414.1,   WP_011748492.1)</t>
  </si>
  <si>
    <t xml:space="preserve">3                       (WP_010392833.1; WP_152367797.1; WP_010396253.1) </t>
  </si>
  <si>
    <t>4                                  (MTH35059.1, MTH35640.1, MTH36583.1, MTH36584.1)</t>
  </si>
  <si>
    <t>2                                (MTH58192.1 , MTH59574.1)</t>
  </si>
  <si>
    <t xml:space="preserve">5                        (WP_024846106.1; WP_152367797.1; WP_028710893.1; WP_024845092.1; WP_024843129.1)    </t>
  </si>
  <si>
    <t>2                                  (REG54123.1; REG54121.1)</t>
  </si>
  <si>
    <t>3                      (WP_099649905.1, WP_080622492.1, WP_080620861.1)</t>
  </si>
  <si>
    <t>2                (NP_308041.1, NP_310905.3)</t>
  </si>
  <si>
    <t>4                 (WP_003047493.1, WP_003045810.1, WP_003049394.1, WP_003049384.1)</t>
  </si>
  <si>
    <t xml:space="preserve"> 1                                  (WP_011917576.1)</t>
  </si>
  <si>
    <t>1                         (MTH76743.1)</t>
  </si>
  <si>
    <t>1                             (WP_020951650.1)</t>
  </si>
  <si>
    <t xml:space="preserve">1                (WP_074967383.1) </t>
  </si>
  <si>
    <t>1                 (WP_010393568.1)</t>
  </si>
  <si>
    <t>1                                  (MTH34446.1)</t>
  </si>
  <si>
    <t>1                           (MTH61985.1)</t>
  </si>
  <si>
    <t>1                      (WP_024843978.1)</t>
  </si>
  <si>
    <t>1                          (WP_080621612.1)</t>
  </si>
  <si>
    <t>1                   (WP_003045607.1)</t>
  </si>
  <si>
    <t>1                             (WP_011916464.1)</t>
  </si>
  <si>
    <t>2                     (MSU17549.1, MSU17162.1)</t>
  </si>
  <si>
    <t>2                   (MST19803.1, MST19983.1)</t>
  </si>
  <si>
    <t>2                      (MTH79383.1, MTH76633.1)</t>
  </si>
  <si>
    <t>1                    (WP_020951709.1)</t>
  </si>
  <si>
    <t>1                  (WP_074968171.1)</t>
  </si>
  <si>
    <t>2                    (WP_011750484.1, WP_011748586.1)</t>
  </si>
  <si>
    <t>1                   (WP_010397250.1)</t>
  </si>
  <si>
    <t>1                             (SMO95357.1)</t>
  </si>
  <si>
    <t>2                                  (MTH34048.1, MTH34538.1)</t>
  </si>
  <si>
    <t>2                              (MTH60694.1, MTH58547.1)</t>
  </si>
  <si>
    <t>1                                    (RCW81727.1)</t>
  </si>
  <si>
    <t>2                     (WP_024842589.1; WP_024843579.1)</t>
  </si>
  <si>
    <t>1                            (TWI34356.1)</t>
  </si>
  <si>
    <t>1                            (SIQ19365.1)</t>
  </si>
  <si>
    <t>1                             (REG53147.1)</t>
  </si>
  <si>
    <t>2                          (WP_099649384.1, WP_028721182.1)</t>
  </si>
  <si>
    <t>1                      (WP_060474026.1)</t>
  </si>
  <si>
    <t>1                             (WP_011917273.1)</t>
  </si>
  <si>
    <t>3                     (MSU17161.1, MSU16547.1, MSU16807.1)</t>
  </si>
  <si>
    <t>3                    (MST19984.1, MST20384.1, MST18153.1)</t>
  </si>
  <si>
    <t>3                        (MTH76634.1, MTH76534.1, MTH77371.1)</t>
  </si>
  <si>
    <t>3                  (WP_020951710.1, WP_041527145.1, WP_020951391.1)</t>
  </si>
  <si>
    <t>1                   (WP_074968216.1)</t>
  </si>
  <si>
    <t>2                   (WP_011748587.1, WP_011746852.1)</t>
  </si>
  <si>
    <t>2                 (WP_010397248.1; WP_010393215.1)</t>
  </si>
  <si>
    <t>3                           (SMO95356.1, SMO38110.1, SMO66414.1)</t>
  </si>
  <si>
    <t>3                                   (MTH34537.1, MTH33207.1, MTH34918.1)</t>
  </si>
  <si>
    <t>3                              (MTH58548.1, MTH57847.1, MTH58458.1)</t>
  </si>
  <si>
    <t>1                             (RCW81726.1)</t>
  </si>
  <si>
    <t>2                     (WP_024843578.1; WP_024842970.1)</t>
  </si>
  <si>
    <t>1                    (TWI34357.1)</t>
  </si>
  <si>
    <t>3                               (SIQ19264.1; SIP93373.1; SIQ22317.1)</t>
  </si>
  <si>
    <t>1                              (REG53146.1)</t>
  </si>
  <si>
    <t>2                (WP_028721183.1, WP_028720146.1)</t>
  </si>
  <si>
    <t>2              (NP_308711.1, NP_308042.1)</t>
  </si>
  <si>
    <t>1             (WP_003045304.1)</t>
  </si>
  <si>
    <t>1                             (WP_011917274.1)</t>
  </si>
  <si>
    <t>1                             (WP_011917272.1)</t>
  </si>
  <si>
    <t>1                  (WP_003045305.1)</t>
  </si>
  <si>
    <t>1               (NP_311503.1)</t>
  </si>
  <si>
    <t>1                   (WP_028719614.1)</t>
  </si>
  <si>
    <t>1                (WP_024842828.1)</t>
  </si>
  <si>
    <t>1                                 (MTH59238.1)</t>
  </si>
  <si>
    <t>1                                  (MTH35427.1)</t>
  </si>
  <si>
    <t>1                  (WP_010392108.1)</t>
  </si>
  <si>
    <t>1                 (WP_011746358.1)</t>
  </si>
  <si>
    <t>1                 (WP_074968550.1)</t>
  </si>
  <si>
    <t>1                 (WP_041527447.1)</t>
  </si>
  <si>
    <t>1                             (MTH78291.1)</t>
  </si>
  <si>
    <t>1                  (MST18384.1)</t>
  </si>
  <si>
    <t>1               (MSU16084.1)</t>
  </si>
  <si>
    <t>1               (NP_311466.1)</t>
  </si>
  <si>
    <t>1                      (MSU17450.1)</t>
  </si>
  <si>
    <t>1                   (MST19687.1)</t>
  </si>
  <si>
    <t>1                            (MTH76233.1)</t>
  </si>
  <si>
    <t>1                       (WP_020951183.1)</t>
  </si>
  <si>
    <t>1                    (WP_074965705.1)</t>
  </si>
  <si>
    <t>1                    (WP_011748503.1)</t>
  </si>
  <si>
    <t>1                      (WP_010392865.1)</t>
  </si>
  <si>
    <t>1                                      (MTH36213.1)</t>
  </si>
  <si>
    <t>1                               (MTH58209.1)</t>
  </si>
  <si>
    <t>1                        (WP_024843140.1)</t>
  </si>
  <si>
    <t>1                       (WP_028718177.1)</t>
  </si>
  <si>
    <t>1               (NP_312337.1)</t>
  </si>
  <si>
    <t>Putative amino acid sequence</t>
  </si>
  <si>
    <r>
      <t>Table S5.</t>
    </r>
    <r>
      <rPr>
        <sz val="11"/>
        <rFont val="Arial"/>
        <family val="2"/>
      </rPr>
      <t xml:space="preserve"> Genes belonging to the COG categories (i) Amino acid transport and metabolism, (ii) Lipid transport and metabolism and (iii) Cell wall/membrane/envelope biogenesis that were unique to SMMA_5, compared with the 14 phylogenomically closest </t>
    </r>
    <r>
      <rPr>
        <i/>
        <sz val="11"/>
        <rFont val="Arial"/>
        <family val="2"/>
      </rPr>
      <t>Paracoccus</t>
    </r>
    <r>
      <rPr>
        <sz val="11"/>
        <rFont val="Arial"/>
        <family val="2"/>
      </rPr>
      <t xml:space="preserve"> species.</t>
    </r>
  </si>
  <si>
    <r>
      <t>Table S6.</t>
    </r>
    <r>
      <rPr>
        <sz val="11"/>
        <color theme="1"/>
        <rFont val="Arial"/>
        <family val="2"/>
      </rPr>
      <t xml:space="preserve"> Chaperones and heat shock proteins encoded by SMMA_5, SMMA_5_TC,  their 14 phylogenomically closest </t>
    </r>
    <r>
      <rPr>
        <i/>
        <sz val="11"/>
        <color theme="1"/>
        <rFont val="Arial"/>
        <family val="2"/>
      </rPr>
      <t xml:space="preserve">Paracoccus </t>
    </r>
    <r>
      <rPr>
        <sz val="11"/>
        <color theme="1"/>
        <rFont val="Arial"/>
        <family val="2"/>
      </rPr>
      <t xml:space="preserve">species, </t>
    </r>
    <r>
      <rPr>
        <i/>
        <sz val="11"/>
        <color theme="1"/>
        <rFont val="Arial"/>
        <family val="2"/>
      </rPr>
      <t>Escherichia coli</t>
    </r>
    <r>
      <rPr>
        <sz val="11"/>
        <color theme="1"/>
        <rFont val="Arial"/>
        <family val="2"/>
      </rPr>
      <t>, and two representative thermophilic taxa (</t>
    </r>
    <r>
      <rPr>
        <i/>
        <sz val="11"/>
        <color theme="1"/>
        <rFont val="Arial"/>
        <family val="2"/>
      </rPr>
      <t>Thermus aquaticus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Caldicellulosiruptor saccharolyticus</t>
    </r>
    <r>
      <rPr>
        <sz val="11"/>
        <color theme="1"/>
        <rFont val="Arial"/>
        <family val="2"/>
      </rPr>
      <t>) that co-inhabited the Lotus Pond hot spring with SMMA_5, according to Roy et al., (2020a).</t>
    </r>
  </si>
  <si>
    <r>
      <t xml:space="preserve">Table S8. </t>
    </r>
    <r>
      <rPr>
        <sz val="11"/>
        <color rgb="FF000000"/>
        <rFont val="Arial"/>
        <family val="2"/>
      </rPr>
      <t>Single nucleotide substitutions detected across the completely aligned segments of the SMMA_5 and SMMA_5_TC genomes.</t>
    </r>
  </si>
  <si>
    <t>Name of the organism</t>
  </si>
  <si>
    <r>
      <t xml:space="preserve">Table S10. </t>
    </r>
    <r>
      <rPr>
        <sz val="12"/>
        <color theme="1"/>
        <rFont val="Arial"/>
        <family val="2"/>
      </rPr>
      <t>Relative abundance of the 20 different amino acids in the putative proteome of SMMA_5 and its 14 closest phylogenomic relatives (relative abundance is expressed as the percentage of all amino acids present in the proteome).</t>
    </r>
  </si>
  <si>
    <r>
      <t>Table S4.</t>
    </r>
    <r>
      <rPr>
        <sz val="11"/>
        <rFont val="Arial"/>
        <family val="2"/>
        <charset val="1"/>
      </rPr>
      <t xml:space="preserve"> The 335 unique genes of SMMA_5, compared with the gene contents of the 44 </t>
    </r>
    <r>
      <rPr>
        <i/>
        <sz val="11"/>
        <rFont val="Arial"/>
        <family val="2"/>
        <charset val="1"/>
      </rPr>
      <t>Paracoccus</t>
    </r>
    <r>
      <rPr>
        <sz val="11"/>
        <rFont val="Arial"/>
        <family val="2"/>
        <charset val="1"/>
      </rPr>
      <t xml:space="preserve"> species for which near-complete genome sequences are available in the GenBank.</t>
    </r>
  </si>
  <si>
    <r>
      <t xml:space="preserve">Table S11. </t>
    </r>
    <r>
      <rPr>
        <sz val="10"/>
        <color rgb="FF000000"/>
        <rFont val="Arial"/>
        <family val="2"/>
      </rPr>
      <t xml:space="preserve">The contingency table that was used to determine by Chi-square test, whether individual COG-counts under the different functional categories were significantly high or low across SMMA_5 and its 14 phylogenomically closest </t>
    </r>
    <r>
      <rPr>
        <i/>
        <sz val="10"/>
        <color rgb="FF000000"/>
        <rFont val="Arial"/>
        <family val="2"/>
      </rPr>
      <t>Paracoccus</t>
    </r>
    <r>
      <rPr>
        <sz val="10"/>
        <color rgb="FF000000"/>
        <rFont val="Arial"/>
        <family val="2"/>
      </rPr>
      <t xml:space="preserve">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9"/>
      <color rgb="FF000000"/>
      <name val="Arial"/>
      <family val="2"/>
      <charset val="1"/>
    </font>
    <font>
      <sz val="9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name val="Arial"/>
      <family val="2"/>
      <charset val="1"/>
    </font>
    <font>
      <sz val="11"/>
      <name val="Arial"/>
      <family val="2"/>
      <charset val="1"/>
    </font>
    <font>
      <i/>
      <sz val="11"/>
      <name val="Arial"/>
      <family val="2"/>
      <charset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wrapText="1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vertical="center" wrapText="1"/>
    </xf>
    <xf numFmtId="0" fontId="7" fillId="0" borderId="1" xfId="0" applyNumberFormat="1" applyFont="1" applyFill="1" applyBorder="1" applyAlignment="1">
      <alignment vertical="center" wrapText="1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11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2" fillId="0" borderId="7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1" fillId="0" borderId="0" xfId="0" applyFont="1" applyFill="1" applyBorder="1" applyAlignment="1">
      <alignment vertical="center" wrapText="1"/>
    </xf>
    <xf numFmtId="0" fontId="11" fillId="0" borderId="6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11" fillId="0" borderId="3" xfId="0" applyFont="1" applyFill="1" applyBorder="1" applyAlignment="1">
      <alignment horizontal="left" vertical="center" wrapText="1"/>
    </xf>
    <xf numFmtId="0" fontId="11" fillId="0" borderId="1" xfId="0" applyFont="1" applyFill="1" applyBorder="1" applyAlignment="1">
      <alignment horizontal="left" vertical="center" wrapText="1"/>
    </xf>
    <xf numFmtId="0" fontId="18" fillId="0" borderId="1" xfId="0" applyFont="1" applyBorder="1" applyAlignment="1">
      <alignment horizontal="left" vertical="center" wrapText="1"/>
    </xf>
    <xf numFmtId="0" fontId="15" fillId="0" borderId="4" xfId="0" applyFont="1" applyFill="1" applyBorder="1" applyAlignment="1">
      <alignment horizontal="left" vertical="center" wrapText="1"/>
    </xf>
    <xf numFmtId="0" fontId="15" fillId="0" borderId="5" xfId="0" applyFont="1" applyFill="1" applyBorder="1" applyAlignment="1">
      <alignment horizontal="left" vertical="center" wrapText="1"/>
    </xf>
    <xf numFmtId="0" fontId="15" fillId="0" borderId="6" xfId="0" applyFont="1" applyFill="1" applyBorder="1" applyAlignment="1">
      <alignment horizontal="left" vertical="center" wrapText="1"/>
    </xf>
    <xf numFmtId="0" fontId="21" fillId="0" borderId="4" xfId="0" applyFont="1" applyFill="1" applyBorder="1" applyAlignment="1">
      <alignment horizontal="left" vertical="center" wrapText="1"/>
    </xf>
    <xf numFmtId="0" fontId="21" fillId="0" borderId="5" xfId="0" applyFont="1" applyFill="1" applyBorder="1" applyAlignment="1">
      <alignment horizontal="left" vertical="center" wrapText="1"/>
    </xf>
    <xf numFmtId="0" fontId="21" fillId="0" borderId="6" xfId="0" applyFont="1" applyFill="1" applyBorder="1" applyAlignment="1">
      <alignment horizontal="left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24" fillId="0" borderId="4" xfId="0" applyFont="1" applyBorder="1" applyAlignment="1">
      <alignment horizontal="left" vertical="center"/>
    </xf>
    <xf numFmtId="0" fontId="24" fillId="0" borderId="5" xfId="0" applyFont="1" applyBorder="1" applyAlignment="1">
      <alignment horizontal="left" vertical="center"/>
    </xf>
    <xf numFmtId="0" fontId="24" fillId="0" borderId="6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9" fillId="0" borderId="8" xfId="0" applyFont="1" applyFill="1" applyBorder="1" applyAlignment="1">
      <alignment horizontal="left" vertical="center" wrapText="1"/>
    </xf>
    <xf numFmtId="0" fontId="9" fillId="0" borderId="5" xfId="0" applyFont="1" applyFill="1" applyBorder="1" applyAlignment="1">
      <alignment horizontal="left" vertical="center" wrapText="1"/>
    </xf>
    <xf numFmtId="0" fontId="9" fillId="0" borderId="6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337"/>
  <sheetViews>
    <sheetView tabSelected="1" workbookViewId="0">
      <selection sqref="A1:D1"/>
    </sheetView>
  </sheetViews>
  <sheetFormatPr defaultColWidth="8.88671875" defaultRowHeight="14.4" x14ac:dyDescent="0.3"/>
  <cols>
    <col min="1" max="1" width="15.6640625" customWidth="1"/>
    <col min="2" max="2" width="27.5546875" style="4" customWidth="1"/>
    <col min="3" max="3" width="70.44140625" style="5" customWidth="1"/>
    <col min="4" max="4" width="29.33203125" style="4" customWidth="1"/>
    <col min="5" max="1023" width="8.88671875" style="6"/>
  </cols>
  <sheetData>
    <row r="1" spans="1:4" ht="29.4" customHeight="1" x14ac:dyDescent="0.3">
      <c r="A1" s="37" t="s">
        <v>1716</v>
      </c>
      <c r="B1" s="37"/>
      <c r="C1" s="37"/>
      <c r="D1" s="37"/>
    </row>
    <row r="2" spans="1:4" ht="27" customHeight="1" x14ac:dyDescent="0.3">
      <c r="A2" s="10" t="s">
        <v>1420</v>
      </c>
      <c r="B2" s="10" t="s">
        <v>1067</v>
      </c>
      <c r="C2" s="16" t="s">
        <v>1710</v>
      </c>
      <c r="D2" s="10" t="s">
        <v>1068</v>
      </c>
    </row>
    <row r="3" spans="1:4" ht="52.8" x14ac:dyDescent="0.3">
      <c r="A3" s="11" t="s">
        <v>51</v>
      </c>
      <c r="B3" s="11" t="s">
        <v>1069</v>
      </c>
      <c r="C3" s="14" t="s">
        <v>52</v>
      </c>
      <c r="D3" s="11" t="s">
        <v>53</v>
      </c>
    </row>
    <row r="4" spans="1:4" ht="42.75" customHeight="1" x14ac:dyDescent="0.3">
      <c r="A4" s="11" t="s">
        <v>54</v>
      </c>
      <c r="B4" s="11" t="s">
        <v>1070</v>
      </c>
      <c r="C4" s="14" t="s">
        <v>55</v>
      </c>
      <c r="D4" s="11" t="s">
        <v>53</v>
      </c>
    </row>
    <row r="5" spans="1:4" ht="132" customHeight="1" x14ac:dyDescent="0.3">
      <c r="A5" s="11" t="s">
        <v>57</v>
      </c>
      <c r="B5" s="11" t="s">
        <v>1071</v>
      </c>
      <c r="C5" s="14" t="s">
        <v>58</v>
      </c>
      <c r="D5" s="11" t="s">
        <v>53</v>
      </c>
    </row>
    <row r="6" spans="1:4" ht="92.4" customHeight="1" x14ac:dyDescent="0.3">
      <c r="A6" s="11" t="s">
        <v>59</v>
      </c>
      <c r="B6" s="11" t="s">
        <v>1072</v>
      </c>
      <c r="C6" s="14" t="s">
        <v>60</v>
      </c>
      <c r="D6" s="11" t="s">
        <v>53</v>
      </c>
    </row>
    <row r="7" spans="1:4" ht="39.6" customHeight="1" x14ac:dyDescent="0.3">
      <c r="A7" s="11" t="s">
        <v>61</v>
      </c>
      <c r="B7" s="11" t="s">
        <v>1073</v>
      </c>
      <c r="C7" s="14" t="s">
        <v>62</v>
      </c>
      <c r="D7" s="11" t="s">
        <v>63</v>
      </c>
    </row>
    <row r="8" spans="1:4" ht="66" customHeight="1" x14ac:dyDescent="0.3">
      <c r="A8" s="11" t="s">
        <v>64</v>
      </c>
      <c r="B8" s="11" t="s">
        <v>1074</v>
      </c>
      <c r="C8" s="14" t="s">
        <v>65</v>
      </c>
      <c r="D8" s="11" t="s">
        <v>66</v>
      </c>
    </row>
    <row r="9" spans="1:4" ht="39.6" customHeight="1" x14ac:dyDescent="0.3">
      <c r="A9" s="11" t="s">
        <v>67</v>
      </c>
      <c r="B9" s="11" t="s">
        <v>1075</v>
      </c>
      <c r="C9" s="14" t="s">
        <v>68</v>
      </c>
      <c r="D9" s="11" t="s">
        <v>66</v>
      </c>
    </row>
    <row r="10" spans="1:4" ht="66" customHeight="1" x14ac:dyDescent="0.3">
      <c r="A10" s="11" t="s">
        <v>69</v>
      </c>
      <c r="B10" s="11" t="s">
        <v>1076</v>
      </c>
      <c r="C10" s="14" t="s">
        <v>70</v>
      </c>
      <c r="D10" s="11" t="s">
        <v>71</v>
      </c>
    </row>
    <row r="11" spans="1:4" ht="145.19999999999999" customHeight="1" x14ac:dyDescent="0.3">
      <c r="A11" s="11" t="s">
        <v>72</v>
      </c>
      <c r="B11" s="11" t="s">
        <v>1077</v>
      </c>
      <c r="C11" s="14" t="s">
        <v>73</v>
      </c>
      <c r="D11" s="11" t="s">
        <v>71</v>
      </c>
    </row>
    <row r="12" spans="1:4" ht="145.19999999999999" customHeight="1" x14ac:dyDescent="0.3">
      <c r="A12" s="11" t="s">
        <v>74</v>
      </c>
      <c r="B12" s="11" t="s">
        <v>1078</v>
      </c>
      <c r="C12" s="14" t="s">
        <v>75</v>
      </c>
      <c r="D12" s="11" t="s">
        <v>71</v>
      </c>
    </row>
    <row r="13" spans="1:4" ht="92.4" customHeight="1" x14ac:dyDescent="0.3">
      <c r="A13" s="11" t="s">
        <v>76</v>
      </c>
      <c r="B13" s="11" t="s">
        <v>1079</v>
      </c>
      <c r="C13" s="14" t="s">
        <v>77</v>
      </c>
      <c r="D13" s="11" t="s">
        <v>71</v>
      </c>
    </row>
    <row r="14" spans="1:4" ht="79.2" x14ac:dyDescent="0.3">
      <c r="A14" s="11" t="s">
        <v>78</v>
      </c>
      <c r="B14" s="11" t="s">
        <v>1080</v>
      </c>
      <c r="C14" s="14" t="s">
        <v>79</v>
      </c>
      <c r="D14" s="11" t="s">
        <v>80</v>
      </c>
    </row>
    <row r="15" spans="1:4" ht="52.8" x14ac:dyDescent="0.3">
      <c r="A15" s="11" t="s">
        <v>81</v>
      </c>
      <c r="B15" s="11" t="s">
        <v>1081</v>
      </c>
      <c r="C15" s="14" t="s">
        <v>82</v>
      </c>
      <c r="D15" s="11" t="s">
        <v>80</v>
      </c>
    </row>
    <row r="16" spans="1:4" ht="66" x14ac:dyDescent="0.3">
      <c r="A16" s="11" t="s">
        <v>83</v>
      </c>
      <c r="B16" s="11" t="s">
        <v>1082</v>
      </c>
      <c r="C16" s="14" t="s">
        <v>84</v>
      </c>
      <c r="D16" s="11" t="s">
        <v>85</v>
      </c>
    </row>
    <row r="17" spans="1:4" ht="92.4" customHeight="1" x14ac:dyDescent="0.3">
      <c r="A17" s="11" t="s">
        <v>86</v>
      </c>
      <c r="B17" s="11" t="s">
        <v>1083</v>
      </c>
      <c r="C17" s="14" t="s">
        <v>87</v>
      </c>
      <c r="D17" s="11" t="s">
        <v>85</v>
      </c>
    </row>
    <row r="18" spans="1:4" ht="66" customHeight="1" x14ac:dyDescent="0.3">
      <c r="A18" s="11" t="s">
        <v>88</v>
      </c>
      <c r="B18" s="11" t="s">
        <v>1084</v>
      </c>
      <c r="C18" s="14" t="s">
        <v>89</v>
      </c>
      <c r="D18" s="11" t="s">
        <v>90</v>
      </c>
    </row>
    <row r="19" spans="1:4" ht="39.6" x14ac:dyDescent="0.3">
      <c r="A19" s="11" t="s">
        <v>91</v>
      </c>
      <c r="B19" s="11" t="s">
        <v>1085</v>
      </c>
      <c r="C19" s="14" t="s">
        <v>92</v>
      </c>
      <c r="D19" s="11" t="s">
        <v>90</v>
      </c>
    </row>
    <row r="20" spans="1:4" ht="26.4" x14ac:dyDescent="0.3">
      <c r="A20" s="11" t="s">
        <v>93</v>
      </c>
      <c r="B20" s="11" t="s">
        <v>1086</v>
      </c>
      <c r="C20" s="14" t="s">
        <v>94</v>
      </c>
      <c r="D20" s="11" t="s">
        <v>90</v>
      </c>
    </row>
    <row r="21" spans="1:4" ht="105.6" customHeight="1" x14ac:dyDescent="0.3">
      <c r="A21" s="11" t="s">
        <v>95</v>
      </c>
      <c r="B21" s="11" t="s">
        <v>1087</v>
      </c>
      <c r="C21" s="14" t="s">
        <v>96</v>
      </c>
      <c r="D21" s="11" t="s">
        <v>97</v>
      </c>
    </row>
    <row r="22" spans="1:4" ht="66" x14ac:dyDescent="0.3">
      <c r="A22" s="11" t="s">
        <v>98</v>
      </c>
      <c r="B22" s="11" t="s">
        <v>1088</v>
      </c>
      <c r="C22" s="14" t="s">
        <v>99</v>
      </c>
      <c r="D22" s="11" t="s">
        <v>100</v>
      </c>
    </row>
    <row r="23" spans="1:4" ht="66" x14ac:dyDescent="0.3">
      <c r="A23" s="11" t="s">
        <v>101</v>
      </c>
      <c r="B23" s="11" t="s">
        <v>1089</v>
      </c>
      <c r="C23" s="14" t="s">
        <v>102</v>
      </c>
      <c r="D23" s="11" t="s">
        <v>100</v>
      </c>
    </row>
    <row r="24" spans="1:4" ht="66" x14ac:dyDescent="0.3">
      <c r="A24" s="11" t="s">
        <v>103</v>
      </c>
      <c r="B24" s="11" t="s">
        <v>1090</v>
      </c>
      <c r="C24" s="14" t="s">
        <v>104</v>
      </c>
      <c r="D24" s="11" t="s">
        <v>100</v>
      </c>
    </row>
    <row r="25" spans="1:4" ht="66" x14ac:dyDescent="0.3">
      <c r="A25" s="11" t="s">
        <v>105</v>
      </c>
      <c r="B25" s="11" t="s">
        <v>1091</v>
      </c>
      <c r="C25" s="14" t="s">
        <v>106</v>
      </c>
      <c r="D25" s="11" t="s">
        <v>100</v>
      </c>
    </row>
    <row r="26" spans="1:4" ht="79.2" x14ac:dyDescent="0.3">
      <c r="A26" s="11" t="s">
        <v>107</v>
      </c>
      <c r="B26" s="11" t="s">
        <v>1092</v>
      </c>
      <c r="C26" s="14" t="s">
        <v>108</v>
      </c>
      <c r="D26" s="11" t="s">
        <v>109</v>
      </c>
    </row>
    <row r="27" spans="1:4" ht="79.2" customHeight="1" x14ac:dyDescent="0.3">
      <c r="A27" s="11" t="s">
        <v>110</v>
      </c>
      <c r="B27" s="11" t="s">
        <v>1093</v>
      </c>
      <c r="C27" s="14" t="s">
        <v>111</v>
      </c>
      <c r="D27" s="11" t="s">
        <v>112</v>
      </c>
    </row>
    <row r="28" spans="1:4" ht="79.2" customHeight="1" x14ac:dyDescent="0.3">
      <c r="A28" s="11" t="s">
        <v>113</v>
      </c>
      <c r="B28" s="11" t="s">
        <v>1094</v>
      </c>
      <c r="C28" s="14" t="s">
        <v>114</v>
      </c>
      <c r="D28" s="11" t="s">
        <v>112</v>
      </c>
    </row>
    <row r="29" spans="1:4" ht="79.2" customHeight="1" x14ac:dyDescent="0.3">
      <c r="A29" s="11" t="s">
        <v>115</v>
      </c>
      <c r="B29" s="11" t="s">
        <v>1095</v>
      </c>
      <c r="C29" s="14" t="s">
        <v>116</v>
      </c>
      <c r="D29" s="11" t="s">
        <v>112</v>
      </c>
    </row>
    <row r="30" spans="1:4" ht="66" x14ac:dyDescent="0.3">
      <c r="A30" s="11" t="s">
        <v>117</v>
      </c>
      <c r="B30" s="11" t="s">
        <v>1096</v>
      </c>
      <c r="C30" s="14" t="s">
        <v>118</v>
      </c>
      <c r="D30" s="11" t="s">
        <v>112</v>
      </c>
    </row>
    <row r="31" spans="1:4" ht="52.8" x14ac:dyDescent="0.3">
      <c r="A31" s="11" t="s">
        <v>119</v>
      </c>
      <c r="B31" s="11" t="s">
        <v>1097</v>
      </c>
      <c r="C31" s="14" t="s">
        <v>120</v>
      </c>
      <c r="D31" s="11" t="s">
        <v>112</v>
      </c>
    </row>
    <row r="32" spans="1:4" ht="39.6" x14ac:dyDescent="0.3">
      <c r="A32" s="11" t="s">
        <v>121</v>
      </c>
      <c r="B32" s="11" t="s">
        <v>1098</v>
      </c>
      <c r="C32" s="14" t="s">
        <v>122</v>
      </c>
      <c r="D32" s="11" t="s">
        <v>112</v>
      </c>
    </row>
    <row r="33" spans="1:4" ht="39.6" x14ac:dyDescent="0.3">
      <c r="A33" s="11" t="s">
        <v>123</v>
      </c>
      <c r="B33" s="11" t="s">
        <v>1099</v>
      </c>
      <c r="C33" s="14" t="s">
        <v>124</v>
      </c>
      <c r="D33" s="11" t="s">
        <v>112</v>
      </c>
    </row>
    <row r="34" spans="1:4" ht="26.4" x14ac:dyDescent="0.3">
      <c r="A34" s="11" t="s">
        <v>125</v>
      </c>
      <c r="B34" s="11" t="s">
        <v>1100</v>
      </c>
      <c r="C34" s="14" t="s">
        <v>126</v>
      </c>
      <c r="D34" s="11" t="s">
        <v>112</v>
      </c>
    </row>
    <row r="35" spans="1:4" ht="79.2" x14ac:dyDescent="0.3">
      <c r="A35" s="11" t="s">
        <v>127</v>
      </c>
      <c r="B35" s="11" t="s">
        <v>1101</v>
      </c>
      <c r="C35" s="14" t="s">
        <v>128</v>
      </c>
      <c r="D35" s="11" t="s">
        <v>112</v>
      </c>
    </row>
    <row r="36" spans="1:4" ht="39.6" customHeight="1" x14ac:dyDescent="0.3">
      <c r="A36" s="11" t="s">
        <v>766</v>
      </c>
      <c r="B36" s="11" t="s">
        <v>1102</v>
      </c>
      <c r="C36" s="14" t="s">
        <v>129</v>
      </c>
      <c r="D36" s="11" t="s">
        <v>130</v>
      </c>
    </row>
    <row r="37" spans="1:4" ht="79.2" customHeight="1" x14ac:dyDescent="0.3">
      <c r="A37" s="11" t="s">
        <v>768</v>
      </c>
      <c r="B37" s="11" t="s">
        <v>1103</v>
      </c>
      <c r="C37" s="14" t="s">
        <v>131</v>
      </c>
      <c r="D37" s="11" t="s">
        <v>132</v>
      </c>
    </row>
    <row r="38" spans="1:4" ht="66" x14ac:dyDescent="0.3">
      <c r="A38" s="11" t="s">
        <v>767</v>
      </c>
      <c r="B38" s="11" t="s">
        <v>1104</v>
      </c>
      <c r="C38" s="14" t="s">
        <v>133</v>
      </c>
      <c r="D38" s="11" t="s">
        <v>132</v>
      </c>
    </row>
    <row r="39" spans="1:4" ht="66" customHeight="1" x14ac:dyDescent="0.3">
      <c r="A39" s="11" t="s">
        <v>769</v>
      </c>
      <c r="B39" s="11" t="s">
        <v>1105</v>
      </c>
      <c r="C39" s="14" t="s">
        <v>134</v>
      </c>
      <c r="D39" s="11" t="s">
        <v>132</v>
      </c>
    </row>
    <row r="40" spans="1:4" ht="52.95" customHeight="1" x14ac:dyDescent="0.3">
      <c r="A40" s="11" t="s">
        <v>770</v>
      </c>
      <c r="B40" s="11" t="s">
        <v>1106</v>
      </c>
      <c r="C40" s="14" t="s">
        <v>135</v>
      </c>
      <c r="D40" s="11" t="s">
        <v>132</v>
      </c>
    </row>
    <row r="41" spans="1:4" ht="39.6" x14ac:dyDescent="0.3">
      <c r="A41" s="11" t="s">
        <v>771</v>
      </c>
      <c r="B41" s="11" t="s">
        <v>1107</v>
      </c>
      <c r="C41" s="14" t="s">
        <v>136</v>
      </c>
      <c r="D41" s="11" t="s">
        <v>132</v>
      </c>
    </row>
    <row r="42" spans="1:4" ht="39.6" x14ac:dyDescent="0.3">
      <c r="A42" s="11" t="s">
        <v>772</v>
      </c>
      <c r="B42" s="11" t="s">
        <v>1108</v>
      </c>
      <c r="C42" s="14" t="s">
        <v>137</v>
      </c>
      <c r="D42" s="11" t="s">
        <v>132</v>
      </c>
    </row>
    <row r="43" spans="1:4" ht="39.6" customHeight="1" x14ac:dyDescent="0.3">
      <c r="A43" s="11" t="s">
        <v>773</v>
      </c>
      <c r="B43" s="11" t="s">
        <v>1109</v>
      </c>
      <c r="C43" s="14" t="s">
        <v>138</v>
      </c>
      <c r="D43" s="11" t="s">
        <v>132</v>
      </c>
    </row>
    <row r="44" spans="1:4" ht="224.4" customHeight="1" x14ac:dyDescent="0.3">
      <c r="A44" s="11" t="s">
        <v>774</v>
      </c>
      <c r="B44" s="11" t="s">
        <v>1110</v>
      </c>
      <c r="C44" s="14" t="s">
        <v>139</v>
      </c>
      <c r="D44" s="11" t="s">
        <v>132</v>
      </c>
    </row>
    <row r="45" spans="1:4" ht="105.6" customHeight="1" x14ac:dyDescent="0.3">
      <c r="A45" s="11" t="s">
        <v>775</v>
      </c>
      <c r="B45" s="11" t="s">
        <v>1111</v>
      </c>
      <c r="C45" s="14" t="s">
        <v>140</v>
      </c>
      <c r="D45" s="11" t="s">
        <v>132</v>
      </c>
    </row>
    <row r="46" spans="1:4" ht="105.6" customHeight="1" x14ac:dyDescent="0.3">
      <c r="A46" s="11" t="s">
        <v>776</v>
      </c>
      <c r="B46" s="11" t="s">
        <v>1112</v>
      </c>
      <c r="C46" s="14" t="s">
        <v>141</v>
      </c>
      <c r="D46" s="11" t="s">
        <v>132</v>
      </c>
    </row>
    <row r="47" spans="1:4" ht="92.4" customHeight="1" x14ac:dyDescent="0.3">
      <c r="A47" s="11" t="s">
        <v>777</v>
      </c>
      <c r="B47" s="11" t="s">
        <v>1113</v>
      </c>
      <c r="C47" s="14" t="s">
        <v>142</v>
      </c>
      <c r="D47" s="11" t="s">
        <v>132</v>
      </c>
    </row>
    <row r="48" spans="1:4" ht="52.8" x14ac:dyDescent="0.3">
      <c r="A48" s="11" t="s">
        <v>778</v>
      </c>
      <c r="B48" s="11" t="s">
        <v>1114</v>
      </c>
      <c r="C48" s="14" t="s">
        <v>143</v>
      </c>
      <c r="D48" s="11" t="s">
        <v>144</v>
      </c>
    </row>
    <row r="49" spans="1:4" ht="52.95" customHeight="1" x14ac:dyDescent="0.3">
      <c r="A49" s="11" t="s">
        <v>779</v>
      </c>
      <c r="B49" s="11" t="s">
        <v>1115</v>
      </c>
      <c r="C49" s="14" t="s">
        <v>145</v>
      </c>
      <c r="D49" s="11" t="s">
        <v>146</v>
      </c>
    </row>
    <row r="50" spans="1:4" ht="79.2" customHeight="1" x14ac:dyDescent="0.3">
      <c r="A50" s="11" t="s">
        <v>780</v>
      </c>
      <c r="B50" s="11" t="s">
        <v>1116</v>
      </c>
      <c r="C50" s="14" t="s">
        <v>147</v>
      </c>
      <c r="D50" s="11" t="s">
        <v>148</v>
      </c>
    </row>
    <row r="51" spans="1:4" ht="79.2" customHeight="1" x14ac:dyDescent="0.3">
      <c r="A51" s="11" t="s">
        <v>781</v>
      </c>
      <c r="B51" s="11" t="s">
        <v>1117</v>
      </c>
      <c r="C51" s="14" t="s">
        <v>149</v>
      </c>
      <c r="D51" s="11" t="s">
        <v>148</v>
      </c>
    </row>
    <row r="52" spans="1:4" ht="66" customHeight="1" x14ac:dyDescent="0.3">
      <c r="A52" s="11" t="s">
        <v>782</v>
      </c>
      <c r="B52" s="11" t="s">
        <v>1118</v>
      </c>
      <c r="C52" s="14" t="s">
        <v>150</v>
      </c>
      <c r="D52" s="11" t="s">
        <v>148</v>
      </c>
    </row>
    <row r="53" spans="1:4" ht="39.6" x14ac:dyDescent="0.3">
      <c r="A53" s="11" t="s">
        <v>783</v>
      </c>
      <c r="B53" s="11" t="s">
        <v>1119</v>
      </c>
      <c r="C53" s="14" t="s">
        <v>151</v>
      </c>
      <c r="D53" s="11" t="s">
        <v>148</v>
      </c>
    </row>
    <row r="54" spans="1:4" ht="105.6" customHeight="1" x14ac:dyDescent="0.3">
      <c r="A54" s="11" t="s">
        <v>784</v>
      </c>
      <c r="B54" s="11" t="s">
        <v>1120</v>
      </c>
      <c r="C54" s="14" t="s">
        <v>152</v>
      </c>
      <c r="D54" s="11" t="s">
        <v>148</v>
      </c>
    </row>
    <row r="55" spans="1:4" ht="92.4" x14ac:dyDescent="0.3">
      <c r="A55" s="11" t="s">
        <v>785</v>
      </c>
      <c r="B55" s="11" t="s">
        <v>1121</v>
      </c>
      <c r="C55" s="14" t="s">
        <v>153</v>
      </c>
      <c r="D55" s="11" t="s">
        <v>148</v>
      </c>
    </row>
    <row r="56" spans="1:4" ht="105.6" customHeight="1" x14ac:dyDescent="0.3">
      <c r="A56" s="11" t="s">
        <v>786</v>
      </c>
      <c r="B56" s="11" t="s">
        <v>1122</v>
      </c>
      <c r="C56" s="14" t="s">
        <v>154</v>
      </c>
      <c r="D56" s="11" t="s">
        <v>155</v>
      </c>
    </row>
    <row r="57" spans="1:4" ht="92.4" customHeight="1" x14ac:dyDescent="0.3">
      <c r="A57" s="11" t="s">
        <v>787</v>
      </c>
      <c r="B57" s="11" t="s">
        <v>1123</v>
      </c>
      <c r="C57" s="14" t="s">
        <v>156</v>
      </c>
      <c r="D57" s="11" t="s">
        <v>157</v>
      </c>
    </row>
    <row r="58" spans="1:4" ht="52.8" x14ac:dyDescent="0.3">
      <c r="A58" s="11" t="s">
        <v>788</v>
      </c>
      <c r="B58" s="11" t="s">
        <v>1124</v>
      </c>
      <c r="C58" s="14" t="s">
        <v>158</v>
      </c>
      <c r="D58" s="11" t="s">
        <v>159</v>
      </c>
    </row>
    <row r="59" spans="1:4" ht="39.6" customHeight="1" x14ac:dyDescent="0.3">
      <c r="A59" s="11" t="s">
        <v>789</v>
      </c>
      <c r="B59" s="11" t="s">
        <v>1125</v>
      </c>
      <c r="C59" s="14" t="s">
        <v>160</v>
      </c>
      <c r="D59" s="11" t="s">
        <v>159</v>
      </c>
    </row>
    <row r="60" spans="1:4" ht="26.4" x14ac:dyDescent="0.3">
      <c r="A60" s="11" t="s">
        <v>791</v>
      </c>
      <c r="B60" s="11" t="s">
        <v>1126</v>
      </c>
      <c r="C60" s="14" t="s">
        <v>161</v>
      </c>
      <c r="D60" s="11" t="s">
        <v>159</v>
      </c>
    </row>
    <row r="61" spans="1:4" ht="105.6" customHeight="1" x14ac:dyDescent="0.3">
      <c r="A61" s="11" t="s">
        <v>790</v>
      </c>
      <c r="B61" s="11" t="s">
        <v>1127</v>
      </c>
      <c r="C61" s="14" t="s">
        <v>162</v>
      </c>
      <c r="D61" s="11" t="s">
        <v>159</v>
      </c>
    </row>
    <row r="62" spans="1:4" ht="39.6" x14ac:dyDescent="0.3">
      <c r="A62" s="11" t="s">
        <v>792</v>
      </c>
      <c r="B62" s="11" t="s">
        <v>1128</v>
      </c>
      <c r="C62" s="14" t="s">
        <v>163</v>
      </c>
      <c r="D62" s="11" t="s">
        <v>164</v>
      </c>
    </row>
    <row r="63" spans="1:4" ht="26.4" x14ac:dyDescent="0.3">
      <c r="A63" s="11" t="s">
        <v>971</v>
      </c>
      <c r="B63" s="11" t="s">
        <v>1129</v>
      </c>
      <c r="C63" s="14" t="s">
        <v>165</v>
      </c>
      <c r="D63" s="11" t="s">
        <v>164</v>
      </c>
    </row>
    <row r="64" spans="1:4" ht="92.4" customHeight="1" x14ac:dyDescent="0.3">
      <c r="A64" s="11" t="s">
        <v>972</v>
      </c>
      <c r="B64" s="11" t="s">
        <v>1130</v>
      </c>
      <c r="C64" s="14" t="s">
        <v>166</v>
      </c>
      <c r="D64" s="11" t="s">
        <v>164</v>
      </c>
    </row>
    <row r="65" spans="1:4" ht="39.6" x14ac:dyDescent="0.3">
      <c r="A65" s="11" t="s">
        <v>973</v>
      </c>
      <c r="B65" s="11" t="s">
        <v>1131</v>
      </c>
      <c r="C65" s="14" t="s">
        <v>167</v>
      </c>
      <c r="D65" s="11" t="s">
        <v>168</v>
      </c>
    </row>
    <row r="66" spans="1:4" ht="79.2" x14ac:dyDescent="0.3">
      <c r="A66" s="11" t="s">
        <v>974</v>
      </c>
      <c r="B66" s="11" t="s">
        <v>1132</v>
      </c>
      <c r="C66" s="14" t="s">
        <v>169</v>
      </c>
      <c r="D66" s="11" t="s">
        <v>170</v>
      </c>
    </row>
    <row r="67" spans="1:4" ht="79.2" customHeight="1" x14ac:dyDescent="0.3">
      <c r="A67" s="11" t="s">
        <v>975</v>
      </c>
      <c r="B67" s="11" t="s">
        <v>1133</v>
      </c>
      <c r="C67" s="14" t="s">
        <v>171</v>
      </c>
      <c r="D67" s="11" t="s">
        <v>170</v>
      </c>
    </row>
    <row r="68" spans="1:4" ht="79.2" customHeight="1" x14ac:dyDescent="0.3">
      <c r="A68" s="11" t="s">
        <v>976</v>
      </c>
      <c r="B68" s="11" t="s">
        <v>1134</v>
      </c>
      <c r="C68" s="14" t="s">
        <v>172</v>
      </c>
      <c r="D68" s="11" t="s">
        <v>170</v>
      </c>
    </row>
    <row r="69" spans="1:4" ht="79.2" customHeight="1" x14ac:dyDescent="0.3">
      <c r="A69" s="11" t="s">
        <v>977</v>
      </c>
      <c r="B69" s="11" t="s">
        <v>1135</v>
      </c>
      <c r="C69" s="14" t="s">
        <v>173</v>
      </c>
      <c r="D69" s="11" t="s">
        <v>170</v>
      </c>
    </row>
    <row r="70" spans="1:4" ht="66" customHeight="1" x14ac:dyDescent="0.3">
      <c r="A70" s="11" t="s">
        <v>978</v>
      </c>
      <c r="B70" s="11" t="s">
        <v>1136</v>
      </c>
      <c r="C70" s="14" t="s">
        <v>174</v>
      </c>
      <c r="D70" s="11" t="s">
        <v>170</v>
      </c>
    </row>
    <row r="71" spans="1:4" ht="52.8" x14ac:dyDescent="0.3">
      <c r="A71" s="11" t="s">
        <v>979</v>
      </c>
      <c r="B71" s="11" t="s">
        <v>1137</v>
      </c>
      <c r="C71" s="14" t="s">
        <v>175</v>
      </c>
      <c r="D71" s="11" t="s">
        <v>170</v>
      </c>
    </row>
    <row r="72" spans="1:4" ht="52.95" customHeight="1" x14ac:dyDescent="0.3">
      <c r="A72" s="11" t="s">
        <v>793</v>
      </c>
      <c r="B72" s="11" t="s">
        <v>1138</v>
      </c>
      <c r="C72" s="14" t="s">
        <v>176</v>
      </c>
      <c r="D72" s="11" t="s">
        <v>170</v>
      </c>
    </row>
    <row r="73" spans="1:4" ht="39.6" x14ac:dyDescent="0.3">
      <c r="A73" s="11" t="s">
        <v>980</v>
      </c>
      <c r="B73" s="11" t="s">
        <v>1139</v>
      </c>
      <c r="C73" s="14" t="s">
        <v>177</v>
      </c>
      <c r="D73" s="11" t="s">
        <v>178</v>
      </c>
    </row>
    <row r="74" spans="1:4" ht="39.6" x14ac:dyDescent="0.3">
      <c r="A74" s="11" t="s">
        <v>794</v>
      </c>
      <c r="B74" s="11" t="s">
        <v>1140</v>
      </c>
      <c r="C74" s="14" t="s">
        <v>179</v>
      </c>
      <c r="D74" s="11" t="s">
        <v>178</v>
      </c>
    </row>
    <row r="75" spans="1:4" ht="211.2" customHeight="1" x14ac:dyDescent="0.3">
      <c r="A75" s="11" t="s">
        <v>795</v>
      </c>
      <c r="B75" s="11" t="s">
        <v>1141</v>
      </c>
      <c r="C75" s="14" t="s">
        <v>180</v>
      </c>
      <c r="D75" s="11" t="s">
        <v>178</v>
      </c>
    </row>
    <row r="76" spans="1:4" ht="66" customHeight="1" x14ac:dyDescent="0.3">
      <c r="A76" s="11" t="s">
        <v>981</v>
      </c>
      <c r="B76" s="11" t="s">
        <v>1142</v>
      </c>
      <c r="C76" s="14" t="s">
        <v>181</v>
      </c>
      <c r="D76" s="11" t="s">
        <v>182</v>
      </c>
    </row>
    <row r="77" spans="1:4" ht="52.8" x14ac:dyDescent="0.3">
      <c r="A77" s="11" t="s">
        <v>982</v>
      </c>
      <c r="B77" s="11" t="s">
        <v>1143</v>
      </c>
      <c r="C77" s="14" t="s">
        <v>183</v>
      </c>
      <c r="D77" s="11" t="s">
        <v>182</v>
      </c>
    </row>
    <row r="78" spans="1:4" ht="79.2" x14ac:dyDescent="0.3">
      <c r="A78" s="11" t="s">
        <v>983</v>
      </c>
      <c r="B78" s="11" t="s">
        <v>1144</v>
      </c>
      <c r="C78" s="14" t="s">
        <v>184</v>
      </c>
      <c r="D78" s="11" t="s">
        <v>185</v>
      </c>
    </row>
    <row r="79" spans="1:4" ht="171.6" customHeight="1" x14ac:dyDescent="0.3">
      <c r="A79" s="11" t="s">
        <v>984</v>
      </c>
      <c r="B79" s="11" t="s">
        <v>1145</v>
      </c>
      <c r="C79" s="14" t="s">
        <v>186</v>
      </c>
      <c r="D79" s="11" t="s">
        <v>185</v>
      </c>
    </row>
    <row r="80" spans="1:4" ht="171.6" customHeight="1" x14ac:dyDescent="0.3">
      <c r="A80" s="11" t="s">
        <v>796</v>
      </c>
      <c r="B80" s="11" t="s">
        <v>1146</v>
      </c>
      <c r="C80" s="14" t="s">
        <v>187</v>
      </c>
      <c r="D80" s="11" t="s">
        <v>185</v>
      </c>
    </row>
    <row r="81" spans="1:4" ht="66" customHeight="1" x14ac:dyDescent="0.3">
      <c r="A81" s="11" t="s">
        <v>985</v>
      </c>
      <c r="B81" s="11" t="s">
        <v>1147</v>
      </c>
      <c r="C81" s="14" t="s">
        <v>188</v>
      </c>
      <c r="D81" s="11" t="s">
        <v>185</v>
      </c>
    </row>
    <row r="82" spans="1:4" ht="158.4" customHeight="1" x14ac:dyDescent="0.3">
      <c r="A82" s="11" t="s">
        <v>986</v>
      </c>
      <c r="B82" s="11" t="s">
        <v>1148</v>
      </c>
      <c r="C82" s="14" t="s">
        <v>189</v>
      </c>
      <c r="D82" s="11" t="s">
        <v>185</v>
      </c>
    </row>
    <row r="83" spans="1:4" ht="66" customHeight="1" x14ac:dyDescent="0.3">
      <c r="A83" s="11" t="s">
        <v>797</v>
      </c>
      <c r="B83" s="11" t="s">
        <v>1149</v>
      </c>
      <c r="C83" s="14" t="s">
        <v>190</v>
      </c>
      <c r="D83" s="11" t="s">
        <v>185</v>
      </c>
    </row>
    <row r="84" spans="1:4" ht="52.8" x14ac:dyDescent="0.3">
      <c r="A84" s="11" t="s">
        <v>987</v>
      </c>
      <c r="B84" s="11" t="s">
        <v>1150</v>
      </c>
      <c r="C84" s="14" t="s">
        <v>191</v>
      </c>
      <c r="D84" s="11" t="s">
        <v>185</v>
      </c>
    </row>
    <row r="85" spans="1:4" ht="52.8" x14ac:dyDescent="0.3">
      <c r="A85" s="11" t="s">
        <v>988</v>
      </c>
      <c r="B85" s="11" t="s">
        <v>1151</v>
      </c>
      <c r="C85" s="14" t="s">
        <v>192</v>
      </c>
      <c r="D85" s="11" t="s">
        <v>185</v>
      </c>
    </row>
    <row r="86" spans="1:4" ht="39.6" x14ac:dyDescent="0.3">
      <c r="A86" s="11" t="s">
        <v>989</v>
      </c>
      <c r="B86" s="11" t="s">
        <v>1152</v>
      </c>
      <c r="C86" s="14" t="s">
        <v>193</v>
      </c>
      <c r="D86" s="11" t="s">
        <v>185</v>
      </c>
    </row>
    <row r="87" spans="1:4" ht="26.4" x14ac:dyDescent="0.3">
      <c r="A87" s="11" t="s">
        <v>798</v>
      </c>
      <c r="B87" s="11" t="s">
        <v>1153</v>
      </c>
      <c r="C87" s="14" t="s">
        <v>194</v>
      </c>
      <c r="D87" s="11" t="s">
        <v>185</v>
      </c>
    </row>
    <row r="88" spans="1:4" ht="26.4" x14ac:dyDescent="0.3">
      <c r="A88" s="11" t="s">
        <v>990</v>
      </c>
      <c r="B88" s="11" t="s">
        <v>1154</v>
      </c>
      <c r="C88" s="14" t="s">
        <v>195</v>
      </c>
      <c r="D88" s="11" t="s">
        <v>185</v>
      </c>
    </row>
    <row r="89" spans="1:4" ht="105.6" customHeight="1" x14ac:dyDescent="0.3">
      <c r="A89" s="11" t="s">
        <v>991</v>
      </c>
      <c r="B89" s="11" t="s">
        <v>1155</v>
      </c>
      <c r="C89" s="14" t="s">
        <v>196</v>
      </c>
      <c r="D89" s="11" t="s">
        <v>185</v>
      </c>
    </row>
    <row r="90" spans="1:4" ht="92.4" customHeight="1" x14ac:dyDescent="0.3">
      <c r="A90" s="11" t="s">
        <v>992</v>
      </c>
      <c r="B90" s="11" t="s">
        <v>1156</v>
      </c>
      <c r="C90" s="14" t="s">
        <v>197</v>
      </c>
      <c r="D90" s="11" t="s">
        <v>185</v>
      </c>
    </row>
    <row r="91" spans="1:4" ht="250.95" customHeight="1" x14ac:dyDescent="0.3">
      <c r="A91" s="11" t="s">
        <v>993</v>
      </c>
      <c r="B91" s="11" t="s">
        <v>1157</v>
      </c>
      <c r="C91" s="14" t="s">
        <v>198</v>
      </c>
      <c r="D91" s="11" t="s">
        <v>185</v>
      </c>
    </row>
    <row r="92" spans="1:4" ht="79.2" x14ac:dyDescent="0.3">
      <c r="A92" s="11" t="s">
        <v>799</v>
      </c>
      <c r="B92" s="11" t="s">
        <v>1158</v>
      </c>
      <c r="C92" s="14" t="s">
        <v>199</v>
      </c>
      <c r="D92" s="11" t="s">
        <v>185</v>
      </c>
    </row>
    <row r="93" spans="1:4" ht="66" x14ac:dyDescent="0.3">
      <c r="A93" s="11" t="s">
        <v>994</v>
      </c>
      <c r="B93" s="11" t="s">
        <v>1159</v>
      </c>
      <c r="C93" s="14" t="s">
        <v>200</v>
      </c>
      <c r="D93" s="11" t="s">
        <v>201</v>
      </c>
    </row>
    <row r="94" spans="1:4" ht="66" x14ac:dyDescent="0.3">
      <c r="A94" s="11" t="s">
        <v>995</v>
      </c>
      <c r="B94" s="11" t="s">
        <v>1160</v>
      </c>
      <c r="C94" s="14" t="s">
        <v>202</v>
      </c>
      <c r="D94" s="11" t="s">
        <v>201</v>
      </c>
    </row>
    <row r="95" spans="1:4" ht="52.95" customHeight="1" x14ac:dyDescent="0.3">
      <c r="A95" s="11" t="s">
        <v>996</v>
      </c>
      <c r="B95" s="11" t="s">
        <v>1161</v>
      </c>
      <c r="C95" s="14" t="s">
        <v>203</v>
      </c>
      <c r="D95" s="11" t="s">
        <v>201</v>
      </c>
    </row>
    <row r="96" spans="1:4" ht="39.6" x14ac:dyDescent="0.3">
      <c r="A96" s="11" t="s">
        <v>997</v>
      </c>
      <c r="B96" s="11" t="s">
        <v>1162</v>
      </c>
      <c r="C96" s="14" t="s">
        <v>204</v>
      </c>
      <c r="D96" s="11" t="s">
        <v>201</v>
      </c>
    </row>
    <row r="97" spans="1:4" ht="39.6" x14ac:dyDescent="0.3">
      <c r="A97" s="11" t="s">
        <v>998</v>
      </c>
      <c r="B97" s="11" t="s">
        <v>1163</v>
      </c>
      <c r="C97" s="14" t="s">
        <v>205</v>
      </c>
      <c r="D97" s="11" t="s">
        <v>201</v>
      </c>
    </row>
    <row r="98" spans="1:4" ht="39.6" x14ac:dyDescent="0.3">
      <c r="A98" s="11" t="s">
        <v>999</v>
      </c>
      <c r="B98" s="11" t="s">
        <v>1164</v>
      </c>
      <c r="C98" s="14" t="s">
        <v>206</v>
      </c>
      <c r="D98" s="11" t="s">
        <v>201</v>
      </c>
    </row>
    <row r="99" spans="1:4" ht="39.6" x14ac:dyDescent="0.3">
      <c r="A99" s="11" t="s">
        <v>1000</v>
      </c>
      <c r="B99" s="11" t="s">
        <v>1165</v>
      </c>
      <c r="C99" s="14" t="s">
        <v>207</v>
      </c>
      <c r="D99" s="11" t="s">
        <v>201</v>
      </c>
    </row>
    <row r="100" spans="1:4" ht="39.6" customHeight="1" x14ac:dyDescent="0.3">
      <c r="A100" s="11" t="s">
        <v>1001</v>
      </c>
      <c r="B100" s="11" t="s">
        <v>1166</v>
      </c>
      <c r="C100" s="14" t="s">
        <v>208</v>
      </c>
      <c r="D100" s="11" t="s">
        <v>201</v>
      </c>
    </row>
    <row r="101" spans="1:4" ht="264" customHeight="1" x14ac:dyDescent="0.3">
      <c r="A101" s="11" t="s">
        <v>1002</v>
      </c>
      <c r="B101" s="11" t="s">
        <v>1167</v>
      </c>
      <c r="C101" s="14" t="s">
        <v>209</v>
      </c>
      <c r="D101" s="11" t="s">
        <v>201</v>
      </c>
    </row>
    <row r="102" spans="1:4" ht="118.95" customHeight="1" x14ac:dyDescent="0.3">
      <c r="A102" s="11" t="s">
        <v>1003</v>
      </c>
      <c r="B102" s="11" t="s">
        <v>1168</v>
      </c>
      <c r="C102" s="14" t="s">
        <v>210</v>
      </c>
      <c r="D102" s="11" t="s">
        <v>201</v>
      </c>
    </row>
    <row r="103" spans="1:4" ht="79.2" customHeight="1" x14ac:dyDescent="0.3">
      <c r="A103" s="11" t="s">
        <v>1004</v>
      </c>
      <c r="B103" s="11" t="s">
        <v>1169</v>
      </c>
      <c r="C103" s="14" t="s">
        <v>211</v>
      </c>
      <c r="D103" s="11" t="s">
        <v>212</v>
      </c>
    </row>
    <row r="104" spans="1:4" ht="52.8" x14ac:dyDescent="0.3">
      <c r="A104" s="11" t="s">
        <v>1005</v>
      </c>
      <c r="B104" s="11" t="s">
        <v>1170</v>
      </c>
      <c r="C104" s="14" t="s">
        <v>213</v>
      </c>
      <c r="D104" s="11" t="s">
        <v>212</v>
      </c>
    </row>
    <row r="105" spans="1:4" ht="26.4" x14ac:dyDescent="0.3">
      <c r="A105" s="11" t="s">
        <v>1006</v>
      </c>
      <c r="B105" s="11" t="s">
        <v>1171</v>
      </c>
      <c r="C105" s="14" t="s">
        <v>214</v>
      </c>
      <c r="D105" s="11" t="s">
        <v>212</v>
      </c>
    </row>
    <row r="106" spans="1:4" ht="105.6" customHeight="1" x14ac:dyDescent="0.3">
      <c r="A106" s="11" t="s">
        <v>1007</v>
      </c>
      <c r="B106" s="11" t="s">
        <v>1172</v>
      </c>
      <c r="C106" s="14" t="s">
        <v>215</v>
      </c>
      <c r="D106" s="11" t="s">
        <v>212</v>
      </c>
    </row>
    <row r="107" spans="1:4" ht="105.6" customHeight="1" x14ac:dyDescent="0.3">
      <c r="A107" s="11" t="s">
        <v>1008</v>
      </c>
      <c r="B107" s="11" t="s">
        <v>1173</v>
      </c>
      <c r="C107" s="14" t="s">
        <v>216</v>
      </c>
      <c r="D107" s="11" t="s">
        <v>212</v>
      </c>
    </row>
    <row r="108" spans="1:4" ht="39.6" x14ac:dyDescent="0.3">
      <c r="A108" s="11" t="s">
        <v>1009</v>
      </c>
      <c r="B108" s="11" t="s">
        <v>1174</v>
      </c>
      <c r="C108" s="14" t="s">
        <v>217</v>
      </c>
      <c r="D108" s="11" t="s">
        <v>218</v>
      </c>
    </row>
    <row r="109" spans="1:4" ht="39.6" customHeight="1" x14ac:dyDescent="0.3">
      <c r="A109" s="11" t="s">
        <v>1010</v>
      </c>
      <c r="B109" s="11" t="s">
        <v>1175</v>
      </c>
      <c r="C109" s="14" t="s">
        <v>219</v>
      </c>
      <c r="D109" s="11" t="s">
        <v>218</v>
      </c>
    </row>
    <row r="110" spans="1:4" ht="26.4" x14ac:dyDescent="0.3">
      <c r="A110" s="11" t="s">
        <v>800</v>
      </c>
      <c r="B110" s="11" t="s">
        <v>1176</v>
      </c>
      <c r="C110" s="14" t="s">
        <v>220</v>
      </c>
      <c r="D110" s="11" t="s">
        <v>218</v>
      </c>
    </row>
    <row r="111" spans="1:4" ht="79.2" x14ac:dyDescent="0.3">
      <c r="A111" s="11" t="s">
        <v>1011</v>
      </c>
      <c r="B111" s="11" t="s">
        <v>1177</v>
      </c>
      <c r="C111" s="14" t="s">
        <v>221</v>
      </c>
      <c r="D111" s="11" t="s">
        <v>56</v>
      </c>
    </row>
    <row r="112" spans="1:4" ht="92.4" customHeight="1" x14ac:dyDescent="0.3">
      <c r="A112" s="11" t="s">
        <v>801</v>
      </c>
      <c r="B112" s="11" t="s">
        <v>1178</v>
      </c>
      <c r="C112" s="14" t="s">
        <v>222</v>
      </c>
      <c r="D112" s="11" t="s">
        <v>56</v>
      </c>
    </row>
    <row r="113" spans="1:4" ht="79.2" x14ac:dyDescent="0.3">
      <c r="A113" s="11" t="s">
        <v>802</v>
      </c>
      <c r="B113" s="11" t="s">
        <v>1179</v>
      </c>
      <c r="C113" s="14" t="s">
        <v>223</v>
      </c>
      <c r="D113" s="11" t="s">
        <v>56</v>
      </c>
    </row>
    <row r="114" spans="1:4" ht="79.2" x14ac:dyDescent="0.3">
      <c r="A114" s="11" t="s">
        <v>803</v>
      </c>
      <c r="B114" s="11" t="s">
        <v>1180</v>
      </c>
      <c r="C114" s="14" t="s">
        <v>224</v>
      </c>
      <c r="D114" s="11" t="s">
        <v>56</v>
      </c>
    </row>
    <row r="115" spans="1:4" ht="79.2" x14ac:dyDescent="0.3">
      <c r="A115" s="11" t="s">
        <v>1012</v>
      </c>
      <c r="B115" s="11" t="s">
        <v>1181</v>
      </c>
      <c r="C115" s="14" t="s">
        <v>225</v>
      </c>
      <c r="D115" s="11" t="s">
        <v>56</v>
      </c>
    </row>
    <row r="116" spans="1:4" ht="79.2" x14ac:dyDescent="0.3">
      <c r="A116" s="11" t="s">
        <v>804</v>
      </c>
      <c r="B116" s="11" t="s">
        <v>1182</v>
      </c>
      <c r="C116" s="14" t="s">
        <v>226</v>
      </c>
      <c r="D116" s="11" t="s">
        <v>56</v>
      </c>
    </row>
    <row r="117" spans="1:4" ht="79.2" x14ac:dyDescent="0.3">
      <c r="A117" s="11" t="s">
        <v>805</v>
      </c>
      <c r="B117" s="11" t="s">
        <v>1183</v>
      </c>
      <c r="C117" s="14" t="s">
        <v>227</v>
      </c>
      <c r="D117" s="11" t="s">
        <v>56</v>
      </c>
    </row>
    <row r="118" spans="1:4" ht="184.95" customHeight="1" x14ac:dyDescent="0.3">
      <c r="A118" s="11" t="s">
        <v>806</v>
      </c>
      <c r="B118" s="11" t="s">
        <v>1184</v>
      </c>
      <c r="C118" s="14" t="s">
        <v>228</v>
      </c>
      <c r="D118" s="11" t="s">
        <v>56</v>
      </c>
    </row>
    <row r="119" spans="1:4" ht="79.2" customHeight="1" x14ac:dyDescent="0.3">
      <c r="A119" s="11" t="s">
        <v>1013</v>
      </c>
      <c r="B119" s="11" t="s">
        <v>1185</v>
      </c>
      <c r="C119" s="14" t="s">
        <v>229</v>
      </c>
      <c r="D119" s="11" t="s">
        <v>56</v>
      </c>
    </row>
    <row r="120" spans="1:4" ht="79.2" customHeight="1" x14ac:dyDescent="0.3">
      <c r="A120" s="11" t="s">
        <v>1014</v>
      </c>
      <c r="B120" s="11" t="s">
        <v>1186</v>
      </c>
      <c r="C120" s="14" t="s">
        <v>230</v>
      </c>
      <c r="D120" s="11" t="s">
        <v>56</v>
      </c>
    </row>
    <row r="121" spans="1:4" ht="79.2" customHeight="1" x14ac:dyDescent="0.3">
      <c r="A121" s="11" t="s">
        <v>1015</v>
      </c>
      <c r="B121" s="11" t="s">
        <v>1187</v>
      </c>
      <c r="C121" s="14" t="s">
        <v>231</v>
      </c>
      <c r="D121" s="11" t="s">
        <v>56</v>
      </c>
    </row>
    <row r="122" spans="1:4" ht="79.2" customHeight="1" x14ac:dyDescent="0.3">
      <c r="A122" s="11" t="s">
        <v>807</v>
      </c>
      <c r="B122" s="11" t="s">
        <v>1188</v>
      </c>
      <c r="C122" s="14" t="s">
        <v>232</v>
      </c>
      <c r="D122" s="11" t="s">
        <v>56</v>
      </c>
    </row>
    <row r="123" spans="1:4" ht="79.2" customHeight="1" x14ac:dyDescent="0.3">
      <c r="A123" s="11" t="s">
        <v>1016</v>
      </c>
      <c r="B123" s="11" t="s">
        <v>1189</v>
      </c>
      <c r="C123" s="14" t="s">
        <v>233</v>
      </c>
      <c r="D123" s="11" t="s">
        <v>56</v>
      </c>
    </row>
    <row r="124" spans="1:4" ht="79.2" customHeight="1" x14ac:dyDescent="0.3">
      <c r="A124" s="11" t="s">
        <v>1017</v>
      </c>
      <c r="B124" s="11" t="s">
        <v>1190</v>
      </c>
      <c r="C124" s="14" t="s">
        <v>234</v>
      </c>
      <c r="D124" s="11" t="s">
        <v>56</v>
      </c>
    </row>
    <row r="125" spans="1:4" ht="79.2" customHeight="1" x14ac:dyDescent="0.3">
      <c r="A125" s="11" t="s">
        <v>808</v>
      </c>
      <c r="B125" s="11" t="s">
        <v>1191</v>
      </c>
      <c r="C125" s="14" t="s">
        <v>235</v>
      </c>
      <c r="D125" s="11" t="s">
        <v>56</v>
      </c>
    </row>
    <row r="126" spans="1:4" ht="66" x14ac:dyDescent="0.3">
      <c r="A126" s="11" t="s">
        <v>809</v>
      </c>
      <c r="B126" s="11" t="s">
        <v>1192</v>
      </c>
      <c r="C126" s="14" t="s">
        <v>236</v>
      </c>
      <c r="D126" s="11" t="s">
        <v>56</v>
      </c>
    </row>
    <row r="127" spans="1:4" ht="66" x14ac:dyDescent="0.3">
      <c r="A127" s="11" t="s">
        <v>810</v>
      </c>
      <c r="B127" s="11" t="s">
        <v>1193</v>
      </c>
      <c r="C127" s="14" t="s">
        <v>237</v>
      </c>
      <c r="D127" s="11" t="s">
        <v>56</v>
      </c>
    </row>
    <row r="128" spans="1:4" ht="66" x14ac:dyDescent="0.3">
      <c r="A128" s="11" t="s">
        <v>811</v>
      </c>
      <c r="B128" s="11" t="s">
        <v>1194</v>
      </c>
      <c r="C128" s="14" t="s">
        <v>238</v>
      </c>
      <c r="D128" s="11" t="s">
        <v>56</v>
      </c>
    </row>
    <row r="129" spans="1:4" ht="66" x14ac:dyDescent="0.3">
      <c r="A129" s="11" t="s">
        <v>812</v>
      </c>
      <c r="B129" s="11" t="s">
        <v>1195</v>
      </c>
      <c r="C129" s="14" t="s">
        <v>239</v>
      </c>
      <c r="D129" s="11" t="s">
        <v>56</v>
      </c>
    </row>
    <row r="130" spans="1:4" ht="66" x14ac:dyDescent="0.3">
      <c r="A130" s="11" t="s">
        <v>813</v>
      </c>
      <c r="B130" s="11" t="s">
        <v>1196</v>
      </c>
      <c r="C130" s="14" t="s">
        <v>240</v>
      </c>
      <c r="D130" s="11" t="s">
        <v>56</v>
      </c>
    </row>
    <row r="131" spans="1:4" ht="66" x14ac:dyDescent="0.3">
      <c r="A131" s="11" t="s">
        <v>1018</v>
      </c>
      <c r="B131" s="11" t="s">
        <v>1197</v>
      </c>
      <c r="C131" s="14" t="s">
        <v>241</v>
      </c>
      <c r="D131" s="11" t="s">
        <v>56</v>
      </c>
    </row>
    <row r="132" spans="1:4" ht="66" x14ac:dyDescent="0.3">
      <c r="A132" s="11" t="s">
        <v>814</v>
      </c>
      <c r="B132" s="11" t="s">
        <v>1198</v>
      </c>
      <c r="C132" s="14" t="s">
        <v>242</v>
      </c>
      <c r="D132" s="11" t="s">
        <v>56</v>
      </c>
    </row>
    <row r="133" spans="1:4" ht="66" x14ac:dyDescent="0.3">
      <c r="A133" s="11" t="s">
        <v>1066</v>
      </c>
      <c r="B133" s="11" t="s">
        <v>1199</v>
      </c>
      <c r="C133" s="14" t="s">
        <v>243</v>
      </c>
      <c r="D133" s="11" t="s">
        <v>56</v>
      </c>
    </row>
    <row r="134" spans="1:4" ht="66" customHeight="1" x14ac:dyDescent="0.3">
      <c r="A134" s="11" t="s">
        <v>815</v>
      </c>
      <c r="B134" s="11" t="s">
        <v>1200</v>
      </c>
      <c r="C134" s="14" t="s">
        <v>244</v>
      </c>
      <c r="D134" s="11" t="s">
        <v>56</v>
      </c>
    </row>
    <row r="135" spans="1:4" ht="66" customHeight="1" x14ac:dyDescent="0.3">
      <c r="A135" s="11" t="s">
        <v>816</v>
      </c>
      <c r="B135" s="11" t="s">
        <v>1201</v>
      </c>
      <c r="C135" s="14" t="s">
        <v>245</v>
      </c>
      <c r="D135" s="11" t="s">
        <v>56</v>
      </c>
    </row>
    <row r="136" spans="1:4" ht="66" customHeight="1" x14ac:dyDescent="0.3">
      <c r="A136" s="11" t="s">
        <v>817</v>
      </c>
      <c r="B136" s="11" t="s">
        <v>1202</v>
      </c>
      <c r="C136" s="14" t="s">
        <v>246</v>
      </c>
      <c r="D136" s="11" t="s">
        <v>56</v>
      </c>
    </row>
    <row r="137" spans="1:4" ht="66" customHeight="1" x14ac:dyDescent="0.3">
      <c r="A137" s="11" t="s">
        <v>818</v>
      </c>
      <c r="B137" s="11" t="s">
        <v>1203</v>
      </c>
      <c r="C137" s="14" t="s">
        <v>247</v>
      </c>
      <c r="D137" s="11" t="s">
        <v>56</v>
      </c>
    </row>
    <row r="138" spans="1:4" ht="158.4" customHeight="1" x14ac:dyDescent="0.3">
      <c r="A138" s="11" t="s">
        <v>1022</v>
      </c>
      <c r="B138" s="11" t="s">
        <v>1204</v>
      </c>
      <c r="C138" s="14" t="s">
        <v>248</v>
      </c>
      <c r="D138" s="11" t="s">
        <v>56</v>
      </c>
    </row>
    <row r="139" spans="1:4" ht="66" customHeight="1" x14ac:dyDescent="0.3">
      <c r="A139" s="11" t="s">
        <v>819</v>
      </c>
      <c r="B139" s="11" t="s">
        <v>1205</v>
      </c>
      <c r="C139" s="14" t="s">
        <v>249</v>
      </c>
      <c r="D139" s="11" t="s">
        <v>56</v>
      </c>
    </row>
    <row r="140" spans="1:4" ht="66" customHeight="1" x14ac:dyDescent="0.3">
      <c r="A140" s="11" t="s">
        <v>820</v>
      </c>
      <c r="B140" s="11" t="s">
        <v>1206</v>
      </c>
      <c r="C140" s="14" t="s">
        <v>250</v>
      </c>
      <c r="D140" s="11" t="s">
        <v>56</v>
      </c>
    </row>
    <row r="141" spans="1:4" ht="66" customHeight="1" x14ac:dyDescent="0.3">
      <c r="A141" s="11" t="s">
        <v>821</v>
      </c>
      <c r="B141" s="11" t="s">
        <v>1207</v>
      </c>
      <c r="C141" s="14" t="s">
        <v>251</v>
      </c>
      <c r="D141" s="11" t="s">
        <v>56</v>
      </c>
    </row>
    <row r="142" spans="1:4" ht="66" customHeight="1" x14ac:dyDescent="0.3">
      <c r="A142" s="11" t="s">
        <v>822</v>
      </c>
      <c r="B142" s="11" t="s">
        <v>1208</v>
      </c>
      <c r="C142" s="14" t="s">
        <v>252</v>
      </c>
      <c r="D142" s="11" t="s">
        <v>56</v>
      </c>
    </row>
    <row r="143" spans="1:4" ht="66" customHeight="1" x14ac:dyDescent="0.3">
      <c r="A143" s="11" t="s">
        <v>823</v>
      </c>
      <c r="B143" s="11" t="s">
        <v>1209</v>
      </c>
      <c r="C143" s="14" t="s">
        <v>253</v>
      </c>
      <c r="D143" s="11" t="s">
        <v>56</v>
      </c>
    </row>
    <row r="144" spans="1:4" ht="52.8" x14ac:dyDescent="0.3">
      <c r="A144" s="11" t="s">
        <v>824</v>
      </c>
      <c r="B144" s="11" t="s">
        <v>1210</v>
      </c>
      <c r="C144" s="14" t="s">
        <v>254</v>
      </c>
      <c r="D144" s="11" t="s">
        <v>56</v>
      </c>
    </row>
    <row r="145" spans="1:4" ht="52.8" x14ac:dyDescent="0.3">
      <c r="A145" s="11" t="s">
        <v>1023</v>
      </c>
      <c r="B145" s="11" t="s">
        <v>1211</v>
      </c>
      <c r="C145" s="14" t="s">
        <v>255</v>
      </c>
      <c r="D145" s="11" t="s">
        <v>56</v>
      </c>
    </row>
    <row r="146" spans="1:4" ht="52.8" x14ac:dyDescent="0.3">
      <c r="A146" s="11" t="s">
        <v>825</v>
      </c>
      <c r="B146" s="11" t="s">
        <v>1212</v>
      </c>
      <c r="C146" s="14" t="s">
        <v>256</v>
      </c>
      <c r="D146" s="11" t="s">
        <v>56</v>
      </c>
    </row>
    <row r="147" spans="1:4" ht="52.8" x14ac:dyDescent="0.3">
      <c r="A147" s="11" t="s">
        <v>1019</v>
      </c>
      <c r="B147" s="11" t="s">
        <v>1213</v>
      </c>
      <c r="C147" s="14" t="s">
        <v>257</v>
      </c>
      <c r="D147" s="11" t="s">
        <v>56</v>
      </c>
    </row>
    <row r="148" spans="1:4" ht="52.8" x14ac:dyDescent="0.3">
      <c r="A148" s="11" t="s">
        <v>826</v>
      </c>
      <c r="B148" s="11" t="s">
        <v>1214</v>
      </c>
      <c r="C148" s="14" t="s">
        <v>258</v>
      </c>
      <c r="D148" s="11" t="s">
        <v>56</v>
      </c>
    </row>
    <row r="149" spans="1:4" ht="158.4" customHeight="1" x14ac:dyDescent="0.3">
      <c r="A149" s="11" t="s">
        <v>827</v>
      </c>
      <c r="B149" s="11" t="s">
        <v>1215</v>
      </c>
      <c r="C149" s="14" t="s">
        <v>259</v>
      </c>
      <c r="D149" s="11" t="s">
        <v>56</v>
      </c>
    </row>
    <row r="150" spans="1:4" ht="52.8" x14ac:dyDescent="0.3">
      <c r="A150" s="11" t="s">
        <v>828</v>
      </c>
      <c r="B150" s="11" t="s">
        <v>1216</v>
      </c>
      <c r="C150" s="14" t="s">
        <v>260</v>
      </c>
      <c r="D150" s="11" t="s">
        <v>56</v>
      </c>
    </row>
    <row r="151" spans="1:4" ht="52.8" x14ac:dyDescent="0.3">
      <c r="A151" s="11" t="s">
        <v>1024</v>
      </c>
      <c r="B151" s="11" t="s">
        <v>1217</v>
      </c>
      <c r="C151" s="14" t="s">
        <v>261</v>
      </c>
      <c r="D151" s="11" t="s">
        <v>56</v>
      </c>
    </row>
    <row r="152" spans="1:4" ht="52.8" x14ac:dyDescent="0.3">
      <c r="A152" s="11" t="s">
        <v>829</v>
      </c>
      <c r="B152" s="11" t="s">
        <v>1218</v>
      </c>
      <c r="C152" s="14" t="s">
        <v>262</v>
      </c>
      <c r="D152" s="11" t="s">
        <v>56</v>
      </c>
    </row>
    <row r="153" spans="1:4" ht="52.8" x14ac:dyDescent="0.3">
      <c r="A153" s="11" t="s">
        <v>830</v>
      </c>
      <c r="B153" s="11" t="s">
        <v>1219</v>
      </c>
      <c r="C153" s="14" t="s">
        <v>263</v>
      </c>
      <c r="D153" s="11" t="s">
        <v>56</v>
      </c>
    </row>
    <row r="154" spans="1:4" ht="52.8" x14ac:dyDescent="0.3">
      <c r="A154" s="11" t="s">
        <v>1025</v>
      </c>
      <c r="B154" s="11" t="s">
        <v>1220</v>
      </c>
      <c r="C154" s="14" t="s">
        <v>264</v>
      </c>
      <c r="D154" s="11" t="s">
        <v>56</v>
      </c>
    </row>
    <row r="155" spans="1:4" ht="52.8" x14ac:dyDescent="0.3">
      <c r="A155" s="11" t="s">
        <v>831</v>
      </c>
      <c r="B155" s="11" t="s">
        <v>1221</v>
      </c>
      <c r="C155" s="14" t="s">
        <v>265</v>
      </c>
      <c r="D155" s="11" t="s">
        <v>56</v>
      </c>
    </row>
    <row r="156" spans="1:4" ht="52.8" x14ac:dyDescent="0.3">
      <c r="A156" s="11" t="s">
        <v>1026</v>
      </c>
      <c r="B156" s="11" t="s">
        <v>1222</v>
      </c>
      <c r="C156" s="14" t="s">
        <v>266</v>
      </c>
      <c r="D156" s="11" t="s">
        <v>56</v>
      </c>
    </row>
    <row r="157" spans="1:4" ht="52.8" x14ac:dyDescent="0.3">
      <c r="A157" s="11" t="s">
        <v>832</v>
      </c>
      <c r="B157" s="11" t="s">
        <v>1223</v>
      </c>
      <c r="C157" s="14" t="s">
        <v>267</v>
      </c>
      <c r="D157" s="11" t="s">
        <v>56</v>
      </c>
    </row>
    <row r="158" spans="1:4" ht="52.8" x14ac:dyDescent="0.3">
      <c r="A158" s="11" t="s">
        <v>1027</v>
      </c>
      <c r="B158" s="11" t="s">
        <v>1224</v>
      </c>
      <c r="C158" s="14" t="s">
        <v>268</v>
      </c>
      <c r="D158" s="11" t="s">
        <v>56</v>
      </c>
    </row>
    <row r="159" spans="1:4" ht="52.95" customHeight="1" x14ac:dyDescent="0.3">
      <c r="A159" s="11" t="s">
        <v>833</v>
      </c>
      <c r="B159" s="11" t="s">
        <v>1225</v>
      </c>
      <c r="C159" s="14" t="s">
        <v>269</v>
      </c>
      <c r="D159" s="11" t="s">
        <v>56</v>
      </c>
    </row>
    <row r="160" spans="1:4" ht="52.8" x14ac:dyDescent="0.3">
      <c r="A160" s="11" t="s">
        <v>834</v>
      </c>
      <c r="B160" s="11" t="s">
        <v>1226</v>
      </c>
      <c r="C160" s="14" t="s">
        <v>270</v>
      </c>
      <c r="D160" s="11" t="s">
        <v>56</v>
      </c>
    </row>
    <row r="161" spans="1:4" ht="52.95" customHeight="1" x14ac:dyDescent="0.3">
      <c r="A161" s="11" t="s">
        <v>835</v>
      </c>
      <c r="B161" s="11" t="s">
        <v>1227</v>
      </c>
      <c r="C161" s="14" t="s">
        <v>271</v>
      </c>
      <c r="D161" s="11" t="s">
        <v>56</v>
      </c>
    </row>
    <row r="162" spans="1:4" ht="52.95" customHeight="1" x14ac:dyDescent="0.3">
      <c r="A162" s="11" t="s">
        <v>836</v>
      </c>
      <c r="B162" s="11" t="s">
        <v>1228</v>
      </c>
      <c r="C162" s="14" t="s">
        <v>272</v>
      </c>
      <c r="D162" s="11" t="s">
        <v>56</v>
      </c>
    </row>
    <row r="163" spans="1:4" ht="52.95" customHeight="1" x14ac:dyDescent="0.3">
      <c r="A163" s="11" t="s">
        <v>837</v>
      </c>
      <c r="B163" s="11" t="s">
        <v>1229</v>
      </c>
      <c r="C163" s="14" t="s">
        <v>273</v>
      </c>
      <c r="D163" s="11" t="s">
        <v>56</v>
      </c>
    </row>
    <row r="164" spans="1:4" ht="52.95" customHeight="1" x14ac:dyDescent="0.3">
      <c r="A164" s="11" t="s">
        <v>1020</v>
      </c>
      <c r="B164" s="11" t="s">
        <v>1230</v>
      </c>
      <c r="C164" s="14" t="s">
        <v>274</v>
      </c>
      <c r="D164" s="11" t="s">
        <v>56</v>
      </c>
    </row>
    <row r="165" spans="1:4" ht="52.95" customHeight="1" x14ac:dyDescent="0.3">
      <c r="A165" s="11" t="s">
        <v>838</v>
      </c>
      <c r="B165" s="11" t="s">
        <v>1231</v>
      </c>
      <c r="C165" s="14" t="s">
        <v>275</v>
      </c>
      <c r="D165" s="11" t="s">
        <v>56</v>
      </c>
    </row>
    <row r="166" spans="1:4" ht="52.95" customHeight="1" x14ac:dyDescent="0.3">
      <c r="A166" s="11" t="s">
        <v>839</v>
      </c>
      <c r="B166" s="11" t="s">
        <v>1232</v>
      </c>
      <c r="C166" s="14" t="s">
        <v>276</v>
      </c>
      <c r="D166" s="11" t="s">
        <v>56</v>
      </c>
    </row>
    <row r="167" spans="1:4" ht="52.95" customHeight="1" x14ac:dyDescent="0.3">
      <c r="A167" s="11" t="s">
        <v>840</v>
      </c>
      <c r="B167" s="11" t="s">
        <v>1233</v>
      </c>
      <c r="C167" s="14" t="s">
        <v>277</v>
      </c>
      <c r="D167" s="11" t="s">
        <v>56</v>
      </c>
    </row>
    <row r="168" spans="1:4" ht="52.95" customHeight="1" x14ac:dyDescent="0.3">
      <c r="A168" s="11" t="s">
        <v>841</v>
      </c>
      <c r="B168" s="11" t="s">
        <v>1234</v>
      </c>
      <c r="C168" s="14" t="s">
        <v>278</v>
      </c>
      <c r="D168" s="11" t="s">
        <v>56</v>
      </c>
    </row>
    <row r="169" spans="1:4" ht="52.95" customHeight="1" x14ac:dyDescent="0.3">
      <c r="A169" s="11" t="s">
        <v>842</v>
      </c>
      <c r="B169" s="11" t="s">
        <v>1235</v>
      </c>
      <c r="C169" s="14" t="s">
        <v>279</v>
      </c>
      <c r="D169" s="11" t="s">
        <v>56</v>
      </c>
    </row>
    <row r="170" spans="1:4" ht="52.95" customHeight="1" x14ac:dyDescent="0.3">
      <c r="A170" s="11" t="s">
        <v>516</v>
      </c>
      <c r="B170" s="11" t="s">
        <v>1236</v>
      </c>
      <c r="C170" s="14" t="s">
        <v>280</v>
      </c>
      <c r="D170" s="11" t="s">
        <v>56</v>
      </c>
    </row>
    <row r="171" spans="1:4" ht="52.95" customHeight="1" x14ac:dyDescent="0.3">
      <c r="A171" s="11" t="s">
        <v>843</v>
      </c>
      <c r="B171" s="11" t="s">
        <v>1237</v>
      </c>
      <c r="C171" s="14" t="s">
        <v>281</v>
      </c>
      <c r="D171" s="11" t="s">
        <v>56</v>
      </c>
    </row>
    <row r="172" spans="1:4" ht="52.95" customHeight="1" x14ac:dyDescent="0.3">
      <c r="A172" s="11" t="s">
        <v>844</v>
      </c>
      <c r="B172" s="11" t="s">
        <v>1238</v>
      </c>
      <c r="C172" s="14" t="s">
        <v>282</v>
      </c>
      <c r="D172" s="11" t="s">
        <v>56</v>
      </c>
    </row>
    <row r="173" spans="1:4" ht="52.95" customHeight="1" x14ac:dyDescent="0.3">
      <c r="A173" s="11" t="s">
        <v>1028</v>
      </c>
      <c r="B173" s="11" t="s">
        <v>1239</v>
      </c>
      <c r="C173" s="14" t="s">
        <v>283</v>
      </c>
      <c r="D173" s="11" t="s">
        <v>56</v>
      </c>
    </row>
    <row r="174" spans="1:4" ht="52.95" customHeight="1" x14ac:dyDescent="0.3">
      <c r="A174" s="11" t="s">
        <v>845</v>
      </c>
      <c r="B174" s="11" t="s">
        <v>1240</v>
      </c>
      <c r="C174" s="14" t="s">
        <v>284</v>
      </c>
      <c r="D174" s="11" t="s">
        <v>56</v>
      </c>
    </row>
    <row r="175" spans="1:4" ht="39.6" x14ac:dyDescent="0.3">
      <c r="A175" s="11" t="s">
        <v>846</v>
      </c>
      <c r="B175" s="11" t="s">
        <v>1241</v>
      </c>
      <c r="C175" s="14" t="s">
        <v>285</v>
      </c>
      <c r="D175" s="11" t="s">
        <v>56</v>
      </c>
    </row>
    <row r="176" spans="1:4" ht="52.95" customHeight="1" x14ac:dyDescent="0.3">
      <c r="A176" s="11" t="s">
        <v>847</v>
      </c>
      <c r="B176" s="11" t="s">
        <v>1242</v>
      </c>
      <c r="C176" s="14" t="s">
        <v>286</v>
      </c>
      <c r="D176" s="11" t="s">
        <v>56</v>
      </c>
    </row>
    <row r="177" spans="1:4" ht="145.19999999999999" customHeight="1" x14ac:dyDescent="0.3">
      <c r="A177" s="11" t="s">
        <v>1029</v>
      </c>
      <c r="B177" s="11" t="s">
        <v>1243</v>
      </c>
      <c r="C177" s="14" t="s">
        <v>287</v>
      </c>
      <c r="D177" s="11" t="s">
        <v>56</v>
      </c>
    </row>
    <row r="178" spans="1:4" ht="52.95" customHeight="1" x14ac:dyDescent="0.3">
      <c r="A178" s="11" t="s">
        <v>1030</v>
      </c>
      <c r="B178" s="11" t="s">
        <v>1244</v>
      </c>
      <c r="C178" s="14" t="s">
        <v>288</v>
      </c>
      <c r="D178" s="11" t="s">
        <v>56</v>
      </c>
    </row>
    <row r="179" spans="1:4" ht="52.95" customHeight="1" x14ac:dyDescent="0.3">
      <c r="A179" s="11" t="s">
        <v>1031</v>
      </c>
      <c r="B179" s="11" t="s">
        <v>1245</v>
      </c>
      <c r="C179" s="14" t="s">
        <v>289</v>
      </c>
      <c r="D179" s="11" t="s">
        <v>56</v>
      </c>
    </row>
    <row r="180" spans="1:4" ht="39.6" x14ac:dyDescent="0.3">
      <c r="A180" s="11" t="s">
        <v>848</v>
      </c>
      <c r="B180" s="11" t="s">
        <v>1246</v>
      </c>
      <c r="C180" s="14" t="s">
        <v>290</v>
      </c>
      <c r="D180" s="11" t="s">
        <v>56</v>
      </c>
    </row>
    <row r="181" spans="1:4" ht="52.95" customHeight="1" x14ac:dyDescent="0.3">
      <c r="A181" s="11" t="s">
        <v>849</v>
      </c>
      <c r="B181" s="11" t="s">
        <v>1247</v>
      </c>
      <c r="C181" s="14" t="s">
        <v>291</v>
      </c>
      <c r="D181" s="11" t="s">
        <v>56</v>
      </c>
    </row>
    <row r="182" spans="1:4" ht="39.6" x14ac:dyDescent="0.3">
      <c r="A182" s="11" t="s">
        <v>850</v>
      </c>
      <c r="B182" s="11" t="s">
        <v>1248</v>
      </c>
      <c r="C182" s="14" t="s">
        <v>292</v>
      </c>
      <c r="D182" s="11" t="s">
        <v>56</v>
      </c>
    </row>
    <row r="183" spans="1:4" ht="39.6" x14ac:dyDescent="0.3">
      <c r="A183" s="11" t="s">
        <v>851</v>
      </c>
      <c r="B183" s="11" t="s">
        <v>1249</v>
      </c>
      <c r="C183" s="14" t="s">
        <v>293</v>
      </c>
      <c r="D183" s="11" t="s">
        <v>56</v>
      </c>
    </row>
    <row r="184" spans="1:4" ht="39.6" x14ac:dyDescent="0.3">
      <c r="A184" s="11" t="s">
        <v>852</v>
      </c>
      <c r="B184" s="11" t="s">
        <v>1250</v>
      </c>
      <c r="C184" s="14" t="s">
        <v>294</v>
      </c>
      <c r="D184" s="11" t="s">
        <v>56</v>
      </c>
    </row>
    <row r="185" spans="1:4" ht="39.6" x14ac:dyDescent="0.3">
      <c r="A185" s="11" t="s">
        <v>853</v>
      </c>
      <c r="B185" s="11" t="s">
        <v>1251</v>
      </c>
      <c r="C185" s="14" t="s">
        <v>295</v>
      </c>
      <c r="D185" s="11" t="s">
        <v>56</v>
      </c>
    </row>
    <row r="186" spans="1:4" ht="39.6" x14ac:dyDescent="0.3">
      <c r="A186" s="11" t="s">
        <v>854</v>
      </c>
      <c r="B186" s="11" t="s">
        <v>1252</v>
      </c>
      <c r="C186" s="14" t="s">
        <v>296</v>
      </c>
      <c r="D186" s="11" t="s">
        <v>56</v>
      </c>
    </row>
    <row r="187" spans="1:4" ht="39.6" x14ac:dyDescent="0.3">
      <c r="A187" s="11" t="s">
        <v>1032</v>
      </c>
      <c r="B187" s="11" t="s">
        <v>1253</v>
      </c>
      <c r="C187" s="14" t="s">
        <v>297</v>
      </c>
      <c r="D187" s="11" t="s">
        <v>56</v>
      </c>
    </row>
    <row r="188" spans="1:4" ht="39.6" x14ac:dyDescent="0.3">
      <c r="A188" s="11" t="s">
        <v>1033</v>
      </c>
      <c r="B188" s="11" t="s">
        <v>1254</v>
      </c>
      <c r="C188" s="14" t="s">
        <v>298</v>
      </c>
      <c r="D188" s="11" t="s">
        <v>56</v>
      </c>
    </row>
    <row r="189" spans="1:4" ht="39.6" x14ac:dyDescent="0.3">
      <c r="A189" s="11" t="s">
        <v>855</v>
      </c>
      <c r="B189" s="11" t="s">
        <v>1255</v>
      </c>
      <c r="C189" s="14" t="s">
        <v>299</v>
      </c>
      <c r="D189" s="11" t="s">
        <v>56</v>
      </c>
    </row>
    <row r="190" spans="1:4" ht="39.6" x14ac:dyDescent="0.3">
      <c r="A190" s="11" t="s">
        <v>856</v>
      </c>
      <c r="B190" s="11" t="s">
        <v>1256</v>
      </c>
      <c r="C190" s="14" t="s">
        <v>300</v>
      </c>
      <c r="D190" s="11" t="s">
        <v>56</v>
      </c>
    </row>
    <row r="191" spans="1:4" ht="39.6" x14ac:dyDescent="0.3">
      <c r="A191" s="11" t="s">
        <v>857</v>
      </c>
      <c r="B191" s="11" t="s">
        <v>1257</v>
      </c>
      <c r="C191" s="14" t="s">
        <v>301</v>
      </c>
      <c r="D191" s="11" t="s">
        <v>56</v>
      </c>
    </row>
    <row r="192" spans="1:4" ht="39.6" x14ac:dyDescent="0.3">
      <c r="A192" s="11" t="s">
        <v>858</v>
      </c>
      <c r="B192" s="11" t="s">
        <v>1258</v>
      </c>
      <c r="C192" s="14" t="s">
        <v>302</v>
      </c>
      <c r="D192" s="11" t="s">
        <v>56</v>
      </c>
    </row>
    <row r="193" spans="1:4" ht="39.6" x14ac:dyDescent="0.3">
      <c r="A193" s="11" t="s">
        <v>859</v>
      </c>
      <c r="B193" s="11" t="s">
        <v>1259</v>
      </c>
      <c r="C193" s="14" t="s">
        <v>303</v>
      </c>
      <c r="D193" s="11" t="s">
        <v>56</v>
      </c>
    </row>
    <row r="194" spans="1:4" ht="39.6" x14ac:dyDescent="0.3">
      <c r="A194" s="11" t="s">
        <v>860</v>
      </c>
      <c r="B194" s="11" t="s">
        <v>1260</v>
      </c>
      <c r="C194" s="14" t="s">
        <v>304</v>
      </c>
      <c r="D194" s="11" t="s">
        <v>56</v>
      </c>
    </row>
    <row r="195" spans="1:4" ht="39.6" x14ac:dyDescent="0.3">
      <c r="A195" s="11" t="s">
        <v>861</v>
      </c>
      <c r="B195" s="11" t="s">
        <v>1261</v>
      </c>
      <c r="C195" s="14" t="s">
        <v>305</v>
      </c>
      <c r="D195" s="11" t="s">
        <v>56</v>
      </c>
    </row>
    <row r="196" spans="1:4" ht="39.6" x14ac:dyDescent="0.3">
      <c r="A196" s="11" t="s">
        <v>862</v>
      </c>
      <c r="B196" s="11" t="s">
        <v>1262</v>
      </c>
      <c r="C196" s="14" t="s">
        <v>306</v>
      </c>
      <c r="D196" s="11" t="s">
        <v>56</v>
      </c>
    </row>
    <row r="197" spans="1:4" ht="39.6" x14ac:dyDescent="0.3">
      <c r="A197" s="11" t="s">
        <v>863</v>
      </c>
      <c r="B197" s="11" t="s">
        <v>1263</v>
      </c>
      <c r="C197" s="14" t="s">
        <v>307</v>
      </c>
      <c r="D197" s="11" t="s">
        <v>56</v>
      </c>
    </row>
    <row r="198" spans="1:4" ht="39.6" x14ac:dyDescent="0.3">
      <c r="A198" s="11" t="s">
        <v>864</v>
      </c>
      <c r="B198" s="11" t="s">
        <v>1264</v>
      </c>
      <c r="C198" s="14" t="s">
        <v>308</v>
      </c>
      <c r="D198" s="11" t="s">
        <v>56</v>
      </c>
    </row>
    <row r="199" spans="1:4" ht="39.6" customHeight="1" x14ac:dyDescent="0.3">
      <c r="A199" s="11" t="s">
        <v>1034</v>
      </c>
      <c r="B199" s="11" t="s">
        <v>1265</v>
      </c>
      <c r="C199" s="14" t="s">
        <v>309</v>
      </c>
      <c r="D199" s="11" t="s">
        <v>56</v>
      </c>
    </row>
    <row r="200" spans="1:4" ht="39.6" customHeight="1" x14ac:dyDescent="0.3">
      <c r="A200" s="11" t="s">
        <v>1035</v>
      </c>
      <c r="B200" s="11" t="s">
        <v>1266</v>
      </c>
      <c r="C200" s="14" t="s">
        <v>310</v>
      </c>
      <c r="D200" s="11" t="s">
        <v>56</v>
      </c>
    </row>
    <row r="201" spans="1:4" ht="39.6" x14ac:dyDescent="0.3">
      <c r="A201" s="11" t="s">
        <v>865</v>
      </c>
      <c r="B201" s="11" t="s">
        <v>1267</v>
      </c>
      <c r="C201" s="14" t="s">
        <v>311</v>
      </c>
      <c r="D201" s="11" t="s">
        <v>56</v>
      </c>
    </row>
    <row r="202" spans="1:4" ht="39.6" x14ac:dyDescent="0.3">
      <c r="A202" s="11" t="s">
        <v>1036</v>
      </c>
      <c r="B202" s="11" t="s">
        <v>1268</v>
      </c>
      <c r="C202" s="14" t="s">
        <v>312</v>
      </c>
      <c r="D202" s="11" t="s">
        <v>56</v>
      </c>
    </row>
    <row r="203" spans="1:4" ht="39.6" x14ac:dyDescent="0.3">
      <c r="A203" s="11" t="s">
        <v>1037</v>
      </c>
      <c r="B203" s="11" t="s">
        <v>1269</v>
      </c>
      <c r="C203" s="14" t="s">
        <v>313</v>
      </c>
      <c r="D203" s="11" t="s">
        <v>56</v>
      </c>
    </row>
    <row r="204" spans="1:4" ht="39.6" customHeight="1" x14ac:dyDescent="0.3">
      <c r="A204" s="11" t="s">
        <v>1038</v>
      </c>
      <c r="B204" s="11" t="s">
        <v>1270</v>
      </c>
      <c r="C204" s="14" t="s">
        <v>314</v>
      </c>
      <c r="D204" s="11" t="s">
        <v>56</v>
      </c>
    </row>
    <row r="205" spans="1:4" ht="39.6" x14ac:dyDescent="0.3">
      <c r="A205" s="11" t="s">
        <v>1039</v>
      </c>
      <c r="B205" s="11" t="s">
        <v>1271</v>
      </c>
      <c r="C205" s="14" t="s">
        <v>315</v>
      </c>
      <c r="D205" s="11" t="s">
        <v>56</v>
      </c>
    </row>
    <row r="206" spans="1:4" ht="39.6" customHeight="1" x14ac:dyDescent="0.3">
      <c r="A206" s="11" t="s">
        <v>866</v>
      </c>
      <c r="B206" s="11" t="s">
        <v>1272</v>
      </c>
      <c r="C206" s="14" t="s">
        <v>316</v>
      </c>
      <c r="D206" s="11" t="s">
        <v>56</v>
      </c>
    </row>
    <row r="207" spans="1:4" ht="39.6" customHeight="1" x14ac:dyDescent="0.3">
      <c r="A207" s="11" t="s">
        <v>867</v>
      </c>
      <c r="B207" s="11" t="s">
        <v>1273</v>
      </c>
      <c r="C207" s="14" t="s">
        <v>317</v>
      </c>
      <c r="D207" s="11" t="s">
        <v>56</v>
      </c>
    </row>
    <row r="208" spans="1:4" ht="39.6" customHeight="1" x14ac:dyDescent="0.3">
      <c r="A208" s="11" t="s">
        <v>868</v>
      </c>
      <c r="B208" s="11" t="s">
        <v>1274</v>
      </c>
      <c r="C208" s="14" t="s">
        <v>318</v>
      </c>
      <c r="D208" s="11" t="s">
        <v>56</v>
      </c>
    </row>
    <row r="209" spans="1:4" ht="39.6" customHeight="1" x14ac:dyDescent="0.3">
      <c r="A209" s="11" t="s">
        <v>869</v>
      </c>
      <c r="B209" s="11" t="s">
        <v>1275</v>
      </c>
      <c r="C209" s="14" t="s">
        <v>319</v>
      </c>
      <c r="D209" s="11" t="s">
        <v>56</v>
      </c>
    </row>
    <row r="210" spans="1:4" ht="39.6" customHeight="1" x14ac:dyDescent="0.3">
      <c r="A210" s="11" t="s">
        <v>870</v>
      </c>
      <c r="B210" s="11" t="s">
        <v>1276</v>
      </c>
      <c r="C210" s="14" t="s">
        <v>320</v>
      </c>
      <c r="D210" s="11" t="s">
        <v>56</v>
      </c>
    </row>
    <row r="211" spans="1:4" ht="39.6" customHeight="1" x14ac:dyDescent="0.3">
      <c r="A211" s="11" t="s">
        <v>871</v>
      </c>
      <c r="B211" s="11" t="s">
        <v>1277</v>
      </c>
      <c r="C211" s="14" t="s">
        <v>321</v>
      </c>
      <c r="D211" s="11" t="s">
        <v>56</v>
      </c>
    </row>
    <row r="212" spans="1:4" ht="39.6" customHeight="1" x14ac:dyDescent="0.3">
      <c r="A212" s="11" t="s">
        <v>872</v>
      </c>
      <c r="B212" s="11" t="s">
        <v>1278</v>
      </c>
      <c r="C212" s="14" t="s">
        <v>322</v>
      </c>
      <c r="D212" s="11" t="s">
        <v>56</v>
      </c>
    </row>
    <row r="213" spans="1:4" ht="39.6" customHeight="1" x14ac:dyDescent="0.3">
      <c r="A213" s="11" t="s">
        <v>873</v>
      </c>
      <c r="B213" s="11" t="s">
        <v>1279</v>
      </c>
      <c r="C213" s="14" t="s">
        <v>323</v>
      </c>
      <c r="D213" s="11" t="s">
        <v>56</v>
      </c>
    </row>
    <row r="214" spans="1:4" ht="39.6" customHeight="1" x14ac:dyDescent="0.3">
      <c r="A214" s="11" t="s">
        <v>874</v>
      </c>
      <c r="B214" s="11" t="s">
        <v>1280</v>
      </c>
      <c r="C214" s="14" t="s">
        <v>324</v>
      </c>
      <c r="D214" s="11" t="s">
        <v>56</v>
      </c>
    </row>
    <row r="215" spans="1:4" ht="39.6" customHeight="1" x14ac:dyDescent="0.3">
      <c r="A215" s="11" t="s">
        <v>875</v>
      </c>
      <c r="B215" s="11" t="s">
        <v>1281</v>
      </c>
      <c r="C215" s="14" t="s">
        <v>325</v>
      </c>
      <c r="D215" s="11" t="s">
        <v>56</v>
      </c>
    </row>
    <row r="216" spans="1:4" ht="39.6" customHeight="1" x14ac:dyDescent="0.3">
      <c r="A216" s="11" t="s">
        <v>876</v>
      </c>
      <c r="B216" s="11" t="s">
        <v>1282</v>
      </c>
      <c r="C216" s="14" t="s">
        <v>326</v>
      </c>
      <c r="D216" s="11" t="s">
        <v>56</v>
      </c>
    </row>
    <row r="217" spans="1:4" ht="39.6" customHeight="1" x14ac:dyDescent="0.3">
      <c r="A217" s="11" t="s">
        <v>877</v>
      </c>
      <c r="B217" s="11" t="s">
        <v>1283</v>
      </c>
      <c r="C217" s="14" t="s">
        <v>327</v>
      </c>
      <c r="D217" s="11" t="s">
        <v>56</v>
      </c>
    </row>
    <row r="218" spans="1:4" ht="39.6" customHeight="1" x14ac:dyDescent="0.3">
      <c r="A218" s="11" t="s">
        <v>878</v>
      </c>
      <c r="B218" s="11" t="s">
        <v>1284</v>
      </c>
      <c r="C218" s="14" t="s">
        <v>328</v>
      </c>
      <c r="D218" s="11" t="s">
        <v>56</v>
      </c>
    </row>
    <row r="219" spans="1:4" ht="39.6" customHeight="1" x14ac:dyDescent="0.3">
      <c r="A219" s="11" t="s">
        <v>879</v>
      </c>
      <c r="B219" s="11" t="s">
        <v>1285</v>
      </c>
      <c r="C219" s="14" t="s">
        <v>329</v>
      </c>
      <c r="D219" s="11" t="s">
        <v>56</v>
      </c>
    </row>
    <row r="220" spans="1:4" ht="39.6" customHeight="1" x14ac:dyDescent="0.3">
      <c r="A220" s="11" t="s">
        <v>880</v>
      </c>
      <c r="B220" s="11" t="s">
        <v>1286</v>
      </c>
      <c r="C220" s="14" t="s">
        <v>330</v>
      </c>
      <c r="D220" s="11" t="s">
        <v>56</v>
      </c>
    </row>
    <row r="221" spans="1:4" ht="39.6" customHeight="1" x14ac:dyDescent="0.3">
      <c r="A221" s="11" t="s">
        <v>881</v>
      </c>
      <c r="B221" s="11" t="s">
        <v>1287</v>
      </c>
      <c r="C221" s="14" t="s">
        <v>331</v>
      </c>
      <c r="D221" s="11" t="s">
        <v>56</v>
      </c>
    </row>
    <row r="222" spans="1:4" ht="39.6" customHeight="1" x14ac:dyDescent="0.3">
      <c r="A222" s="11" t="s">
        <v>1040</v>
      </c>
      <c r="B222" s="11" t="s">
        <v>1288</v>
      </c>
      <c r="C222" s="14" t="s">
        <v>332</v>
      </c>
      <c r="D222" s="11" t="s">
        <v>56</v>
      </c>
    </row>
    <row r="223" spans="1:4" ht="26.4" x14ac:dyDescent="0.3">
      <c r="A223" s="11" t="s">
        <v>882</v>
      </c>
      <c r="B223" s="11" t="s">
        <v>1289</v>
      </c>
      <c r="C223" s="14" t="s">
        <v>333</v>
      </c>
      <c r="D223" s="11" t="s">
        <v>56</v>
      </c>
    </row>
    <row r="224" spans="1:4" ht="26.4" x14ac:dyDescent="0.3">
      <c r="A224" s="11" t="s">
        <v>883</v>
      </c>
      <c r="B224" s="11" t="s">
        <v>1290</v>
      </c>
      <c r="C224" s="14" t="s">
        <v>334</v>
      </c>
      <c r="D224" s="11" t="s">
        <v>56</v>
      </c>
    </row>
    <row r="225" spans="1:4" ht="26.4" x14ac:dyDescent="0.3">
      <c r="A225" s="11" t="s">
        <v>884</v>
      </c>
      <c r="B225" s="11" t="s">
        <v>1291</v>
      </c>
      <c r="C225" s="14" t="s">
        <v>335</v>
      </c>
      <c r="D225" s="11" t="s">
        <v>56</v>
      </c>
    </row>
    <row r="226" spans="1:4" ht="26.4" x14ac:dyDescent="0.3">
      <c r="A226" s="11" t="s">
        <v>885</v>
      </c>
      <c r="B226" s="11" t="s">
        <v>1292</v>
      </c>
      <c r="C226" s="14" t="s">
        <v>336</v>
      </c>
      <c r="D226" s="11" t="s">
        <v>56</v>
      </c>
    </row>
    <row r="227" spans="1:4" ht="26.4" x14ac:dyDescent="0.3">
      <c r="A227" s="11" t="s">
        <v>886</v>
      </c>
      <c r="B227" s="11" t="s">
        <v>1293</v>
      </c>
      <c r="C227" s="14" t="s">
        <v>337</v>
      </c>
      <c r="D227" s="11" t="s">
        <v>56</v>
      </c>
    </row>
    <row r="228" spans="1:4" ht="26.4" x14ac:dyDescent="0.3">
      <c r="A228" s="11" t="s">
        <v>887</v>
      </c>
      <c r="B228" s="11" t="s">
        <v>1294</v>
      </c>
      <c r="C228" s="14" t="s">
        <v>338</v>
      </c>
      <c r="D228" s="11" t="s">
        <v>56</v>
      </c>
    </row>
    <row r="229" spans="1:4" ht="26.4" x14ac:dyDescent="0.3">
      <c r="A229" s="11" t="s">
        <v>1041</v>
      </c>
      <c r="B229" s="11" t="s">
        <v>1295</v>
      </c>
      <c r="C229" s="14" t="s">
        <v>339</v>
      </c>
      <c r="D229" s="11" t="s">
        <v>56</v>
      </c>
    </row>
    <row r="230" spans="1:4" ht="26.4" x14ac:dyDescent="0.3">
      <c r="A230" s="11" t="s">
        <v>1042</v>
      </c>
      <c r="B230" s="11" t="s">
        <v>1296</v>
      </c>
      <c r="C230" s="14" t="s">
        <v>340</v>
      </c>
      <c r="D230" s="11" t="s">
        <v>56</v>
      </c>
    </row>
    <row r="231" spans="1:4" ht="26.4" x14ac:dyDescent="0.3">
      <c r="A231" s="11" t="s">
        <v>888</v>
      </c>
      <c r="B231" s="11" t="s">
        <v>1297</v>
      </c>
      <c r="C231" s="14" t="s">
        <v>341</v>
      </c>
      <c r="D231" s="11" t="s">
        <v>56</v>
      </c>
    </row>
    <row r="232" spans="1:4" ht="26.4" x14ac:dyDescent="0.3">
      <c r="A232" s="11" t="s">
        <v>889</v>
      </c>
      <c r="B232" s="11" t="s">
        <v>1298</v>
      </c>
      <c r="C232" s="14" t="s">
        <v>342</v>
      </c>
      <c r="D232" s="11" t="s">
        <v>56</v>
      </c>
    </row>
    <row r="233" spans="1:4" ht="26.4" x14ac:dyDescent="0.3">
      <c r="A233" s="11" t="s">
        <v>890</v>
      </c>
      <c r="B233" s="11" t="s">
        <v>1299</v>
      </c>
      <c r="C233" s="14" t="s">
        <v>343</v>
      </c>
      <c r="D233" s="11" t="s">
        <v>56</v>
      </c>
    </row>
    <row r="234" spans="1:4" ht="26.4" x14ac:dyDescent="0.3">
      <c r="A234" s="11" t="s">
        <v>1043</v>
      </c>
      <c r="B234" s="11" t="s">
        <v>1300</v>
      </c>
      <c r="C234" s="14" t="s">
        <v>344</v>
      </c>
      <c r="D234" s="11" t="s">
        <v>56</v>
      </c>
    </row>
    <row r="235" spans="1:4" ht="26.4" x14ac:dyDescent="0.3">
      <c r="A235" s="11" t="s">
        <v>891</v>
      </c>
      <c r="B235" s="11" t="s">
        <v>1301</v>
      </c>
      <c r="C235" s="14" t="s">
        <v>345</v>
      </c>
      <c r="D235" s="11" t="s">
        <v>56</v>
      </c>
    </row>
    <row r="236" spans="1:4" ht="26.4" x14ac:dyDescent="0.3">
      <c r="A236" s="11" t="s">
        <v>892</v>
      </c>
      <c r="B236" s="11" t="s">
        <v>1302</v>
      </c>
      <c r="C236" s="14" t="s">
        <v>346</v>
      </c>
      <c r="D236" s="11" t="s">
        <v>56</v>
      </c>
    </row>
    <row r="237" spans="1:4" ht="26.4" x14ac:dyDescent="0.3">
      <c r="A237" s="11" t="s">
        <v>893</v>
      </c>
      <c r="B237" s="11" t="s">
        <v>1303</v>
      </c>
      <c r="C237" s="14" t="s">
        <v>347</v>
      </c>
      <c r="D237" s="11" t="s">
        <v>56</v>
      </c>
    </row>
    <row r="238" spans="1:4" ht="26.4" x14ac:dyDescent="0.3">
      <c r="A238" s="11" t="s">
        <v>1021</v>
      </c>
      <c r="B238" s="11" t="s">
        <v>1304</v>
      </c>
      <c r="C238" s="14" t="s">
        <v>348</v>
      </c>
      <c r="D238" s="11" t="s">
        <v>56</v>
      </c>
    </row>
    <row r="239" spans="1:4" ht="26.4" x14ac:dyDescent="0.3">
      <c r="A239" s="11" t="s">
        <v>894</v>
      </c>
      <c r="B239" s="11" t="s">
        <v>1305</v>
      </c>
      <c r="C239" s="14" t="s">
        <v>349</v>
      </c>
      <c r="D239" s="11" t="s">
        <v>56</v>
      </c>
    </row>
    <row r="240" spans="1:4" ht="26.4" x14ac:dyDescent="0.3">
      <c r="A240" s="11" t="s">
        <v>895</v>
      </c>
      <c r="B240" s="11" t="s">
        <v>1306</v>
      </c>
      <c r="C240" s="14" t="s">
        <v>350</v>
      </c>
      <c r="D240" s="11" t="s">
        <v>56</v>
      </c>
    </row>
    <row r="241" spans="1:4" ht="26.4" x14ac:dyDescent="0.3">
      <c r="A241" s="11" t="s">
        <v>1044</v>
      </c>
      <c r="B241" s="11" t="s">
        <v>1307</v>
      </c>
      <c r="C241" s="14" t="s">
        <v>351</v>
      </c>
      <c r="D241" s="11" t="s">
        <v>56</v>
      </c>
    </row>
    <row r="242" spans="1:4" ht="26.4" x14ac:dyDescent="0.3">
      <c r="A242" s="11" t="s">
        <v>1045</v>
      </c>
      <c r="B242" s="11" t="s">
        <v>1308</v>
      </c>
      <c r="C242" s="14" t="s">
        <v>352</v>
      </c>
      <c r="D242" s="11" t="s">
        <v>56</v>
      </c>
    </row>
    <row r="243" spans="1:4" ht="26.4" x14ac:dyDescent="0.3">
      <c r="A243" s="11" t="s">
        <v>896</v>
      </c>
      <c r="B243" s="11" t="s">
        <v>1309</v>
      </c>
      <c r="C243" s="14" t="s">
        <v>353</v>
      </c>
      <c r="D243" s="11" t="s">
        <v>56</v>
      </c>
    </row>
    <row r="244" spans="1:4" ht="26.4" x14ac:dyDescent="0.3">
      <c r="A244" s="11" t="s">
        <v>897</v>
      </c>
      <c r="B244" s="11" t="s">
        <v>1310</v>
      </c>
      <c r="C244" s="14" t="s">
        <v>354</v>
      </c>
      <c r="D244" s="11" t="s">
        <v>56</v>
      </c>
    </row>
    <row r="245" spans="1:4" ht="26.4" x14ac:dyDescent="0.3">
      <c r="A245" s="11" t="s">
        <v>898</v>
      </c>
      <c r="B245" s="11" t="s">
        <v>1311</v>
      </c>
      <c r="C245" s="14" t="s">
        <v>355</v>
      </c>
      <c r="D245" s="11" t="s">
        <v>56</v>
      </c>
    </row>
    <row r="246" spans="1:4" ht="26.4" x14ac:dyDescent="0.3">
      <c r="A246" s="11" t="s">
        <v>899</v>
      </c>
      <c r="B246" s="11" t="s">
        <v>1312</v>
      </c>
      <c r="C246" s="14" t="s">
        <v>356</v>
      </c>
      <c r="D246" s="11" t="s">
        <v>56</v>
      </c>
    </row>
    <row r="247" spans="1:4" ht="26.4" x14ac:dyDescent="0.3">
      <c r="A247" s="11" t="s">
        <v>900</v>
      </c>
      <c r="B247" s="11" t="s">
        <v>1313</v>
      </c>
      <c r="C247" s="14" t="s">
        <v>357</v>
      </c>
      <c r="D247" s="11" t="s">
        <v>56</v>
      </c>
    </row>
    <row r="248" spans="1:4" ht="26.4" x14ac:dyDescent="0.3">
      <c r="A248" s="11" t="s">
        <v>901</v>
      </c>
      <c r="B248" s="11" t="s">
        <v>1314</v>
      </c>
      <c r="C248" s="14" t="s">
        <v>358</v>
      </c>
      <c r="D248" s="11" t="s">
        <v>56</v>
      </c>
    </row>
    <row r="249" spans="1:4" ht="26.4" x14ac:dyDescent="0.3">
      <c r="A249" s="11" t="s">
        <v>902</v>
      </c>
      <c r="B249" s="11" t="s">
        <v>1315</v>
      </c>
      <c r="C249" s="14" t="s">
        <v>359</v>
      </c>
      <c r="D249" s="11" t="s">
        <v>56</v>
      </c>
    </row>
    <row r="250" spans="1:4" ht="26.4" x14ac:dyDescent="0.3">
      <c r="A250" s="11" t="s">
        <v>903</v>
      </c>
      <c r="B250" s="11" t="s">
        <v>1316</v>
      </c>
      <c r="C250" s="14" t="s">
        <v>360</v>
      </c>
      <c r="D250" s="11" t="s">
        <v>56</v>
      </c>
    </row>
    <row r="251" spans="1:4" ht="26.4" x14ac:dyDescent="0.3">
      <c r="A251" s="11" t="s">
        <v>904</v>
      </c>
      <c r="B251" s="11" t="s">
        <v>1317</v>
      </c>
      <c r="C251" s="14" t="s">
        <v>361</v>
      </c>
      <c r="D251" s="11" t="s">
        <v>56</v>
      </c>
    </row>
    <row r="252" spans="1:4" ht="26.4" x14ac:dyDescent="0.3">
      <c r="A252" s="11" t="s">
        <v>1046</v>
      </c>
      <c r="B252" s="11" t="s">
        <v>1318</v>
      </c>
      <c r="C252" s="14" t="s">
        <v>362</v>
      </c>
      <c r="D252" s="11" t="s">
        <v>56</v>
      </c>
    </row>
    <row r="253" spans="1:4" ht="26.4" x14ac:dyDescent="0.3">
      <c r="A253" s="11" t="s">
        <v>905</v>
      </c>
      <c r="B253" s="11" t="s">
        <v>1319</v>
      </c>
      <c r="C253" s="14" t="s">
        <v>363</v>
      </c>
      <c r="D253" s="11" t="s">
        <v>56</v>
      </c>
    </row>
    <row r="254" spans="1:4" ht="26.4" x14ac:dyDescent="0.3">
      <c r="A254" s="11" t="s">
        <v>906</v>
      </c>
      <c r="B254" s="11" t="s">
        <v>1320</v>
      </c>
      <c r="C254" s="14" t="s">
        <v>364</v>
      </c>
      <c r="D254" s="11" t="s">
        <v>56</v>
      </c>
    </row>
    <row r="255" spans="1:4" ht="26.4" x14ac:dyDescent="0.3">
      <c r="A255" s="11" t="s">
        <v>907</v>
      </c>
      <c r="B255" s="11" t="s">
        <v>1321</v>
      </c>
      <c r="C255" s="14" t="s">
        <v>365</v>
      </c>
      <c r="D255" s="11" t="s">
        <v>56</v>
      </c>
    </row>
    <row r="256" spans="1:4" ht="26.4" x14ac:dyDescent="0.3">
      <c r="A256" s="11" t="s">
        <v>908</v>
      </c>
      <c r="B256" s="11" t="s">
        <v>1322</v>
      </c>
      <c r="C256" s="14" t="s">
        <v>366</v>
      </c>
      <c r="D256" s="11" t="s">
        <v>56</v>
      </c>
    </row>
    <row r="257" spans="1:4" ht="26.4" x14ac:dyDescent="0.3">
      <c r="A257" s="11" t="s">
        <v>909</v>
      </c>
      <c r="B257" s="11" t="s">
        <v>1323</v>
      </c>
      <c r="C257" s="14" t="s">
        <v>367</v>
      </c>
      <c r="D257" s="11" t="s">
        <v>56</v>
      </c>
    </row>
    <row r="258" spans="1:4" ht="26.4" x14ac:dyDescent="0.3">
      <c r="A258" s="11" t="s">
        <v>910</v>
      </c>
      <c r="B258" s="11" t="s">
        <v>1324</v>
      </c>
      <c r="C258" s="14" t="s">
        <v>368</v>
      </c>
      <c r="D258" s="11" t="s">
        <v>56</v>
      </c>
    </row>
    <row r="259" spans="1:4" ht="26.4" x14ac:dyDescent="0.3">
      <c r="A259" s="11" t="s">
        <v>911</v>
      </c>
      <c r="B259" s="11" t="s">
        <v>1325</v>
      </c>
      <c r="C259" s="14" t="s">
        <v>369</v>
      </c>
      <c r="D259" s="11" t="s">
        <v>56</v>
      </c>
    </row>
    <row r="260" spans="1:4" ht="26.4" x14ac:dyDescent="0.3">
      <c r="A260" s="11" t="s">
        <v>912</v>
      </c>
      <c r="B260" s="11" t="s">
        <v>1326</v>
      </c>
      <c r="C260" s="14" t="s">
        <v>370</v>
      </c>
      <c r="D260" s="11" t="s">
        <v>56</v>
      </c>
    </row>
    <row r="261" spans="1:4" ht="26.4" x14ac:dyDescent="0.3">
      <c r="A261" s="11" t="s">
        <v>913</v>
      </c>
      <c r="B261" s="11" t="s">
        <v>1327</v>
      </c>
      <c r="C261" s="14" t="s">
        <v>371</v>
      </c>
      <c r="D261" s="11" t="s">
        <v>56</v>
      </c>
    </row>
    <row r="262" spans="1:4" ht="26.4" x14ac:dyDescent="0.3">
      <c r="A262" s="11" t="s">
        <v>914</v>
      </c>
      <c r="B262" s="11" t="s">
        <v>1328</v>
      </c>
      <c r="C262" s="14" t="s">
        <v>372</v>
      </c>
      <c r="D262" s="11" t="s">
        <v>56</v>
      </c>
    </row>
    <row r="263" spans="1:4" ht="26.4" x14ac:dyDescent="0.3">
      <c r="A263" s="11" t="s">
        <v>915</v>
      </c>
      <c r="B263" s="11" t="s">
        <v>1329</v>
      </c>
      <c r="C263" s="14" t="s">
        <v>373</v>
      </c>
      <c r="D263" s="11" t="s">
        <v>56</v>
      </c>
    </row>
    <row r="264" spans="1:4" ht="26.4" x14ac:dyDescent="0.3">
      <c r="A264" s="11" t="s">
        <v>916</v>
      </c>
      <c r="B264" s="11" t="s">
        <v>1330</v>
      </c>
      <c r="C264" s="14" t="s">
        <v>374</v>
      </c>
      <c r="D264" s="11" t="s">
        <v>56</v>
      </c>
    </row>
    <row r="265" spans="1:4" ht="26.4" x14ac:dyDescent="0.3">
      <c r="A265" s="11" t="s">
        <v>1047</v>
      </c>
      <c r="B265" s="11" t="s">
        <v>1331</v>
      </c>
      <c r="C265" s="14" t="s">
        <v>375</v>
      </c>
      <c r="D265" s="11" t="s">
        <v>56</v>
      </c>
    </row>
    <row r="266" spans="1:4" ht="26.4" x14ac:dyDescent="0.3">
      <c r="A266" s="11" t="s">
        <v>917</v>
      </c>
      <c r="B266" s="11" t="s">
        <v>1332</v>
      </c>
      <c r="C266" s="14" t="s">
        <v>376</v>
      </c>
      <c r="D266" s="11" t="s">
        <v>56</v>
      </c>
    </row>
    <row r="267" spans="1:4" ht="26.4" x14ac:dyDescent="0.3">
      <c r="A267" s="11" t="s">
        <v>918</v>
      </c>
      <c r="B267" s="11" t="s">
        <v>1333</v>
      </c>
      <c r="C267" s="14" t="s">
        <v>377</v>
      </c>
      <c r="D267" s="11" t="s">
        <v>56</v>
      </c>
    </row>
    <row r="268" spans="1:4" ht="26.4" x14ac:dyDescent="0.3">
      <c r="A268" s="11" t="s">
        <v>1048</v>
      </c>
      <c r="B268" s="11" t="s">
        <v>1334</v>
      </c>
      <c r="C268" s="14" t="s">
        <v>378</v>
      </c>
      <c r="D268" s="11" t="s">
        <v>56</v>
      </c>
    </row>
    <row r="269" spans="1:4" ht="26.4" x14ac:dyDescent="0.3">
      <c r="A269" s="11" t="s">
        <v>919</v>
      </c>
      <c r="B269" s="11" t="s">
        <v>1335</v>
      </c>
      <c r="C269" s="14" t="s">
        <v>379</v>
      </c>
      <c r="D269" s="11" t="s">
        <v>56</v>
      </c>
    </row>
    <row r="270" spans="1:4" ht="26.4" x14ac:dyDescent="0.3">
      <c r="A270" s="11" t="s">
        <v>920</v>
      </c>
      <c r="B270" s="11" t="s">
        <v>1336</v>
      </c>
      <c r="C270" s="14" t="s">
        <v>380</v>
      </c>
      <c r="D270" s="11" t="s">
        <v>56</v>
      </c>
    </row>
    <row r="271" spans="1:4" ht="26.4" x14ac:dyDescent="0.3">
      <c r="A271" s="11" t="s">
        <v>921</v>
      </c>
      <c r="B271" s="11" t="s">
        <v>1337</v>
      </c>
      <c r="C271" s="14" t="s">
        <v>381</v>
      </c>
      <c r="D271" s="11" t="s">
        <v>56</v>
      </c>
    </row>
    <row r="272" spans="1:4" ht="26.4" x14ac:dyDescent="0.3">
      <c r="A272" s="11" t="s">
        <v>922</v>
      </c>
      <c r="B272" s="11" t="s">
        <v>1338</v>
      </c>
      <c r="C272" s="14" t="s">
        <v>382</v>
      </c>
      <c r="D272" s="11" t="s">
        <v>56</v>
      </c>
    </row>
    <row r="273" spans="1:4" ht="26.4" x14ac:dyDescent="0.3">
      <c r="A273" s="11" t="s">
        <v>923</v>
      </c>
      <c r="B273" s="11" t="s">
        <v>1339</v>
      </c>
      <c r="C273" s="14" t="s">
        <v>383</v>
      </c>
      <c r="D273" s="11" t="s">
        <v>56</v>
      </c>
    </row>
    <row r="274" spans="1:4" ht="26.4" x14ac:dyDescent="0.3">
      <c r="A274" s="11" t="s">
        <v>924</v>
      </c>
      <c r="B274" s="11" t="s">
        <v>1340</v>
      </c>
      <c r="C274" s="14" t="s">
        <v>384</v>
      </c>
      <c r="D274" s="11" t="s">
        <v>56</v>
      </c>
    </row>
    <row r="275" spans="1:4" ht="26.4" x14ac:dyDescent="0.3">
      <c r="A275" s="11" t="s">
        <v>925</v>
      </c>
      <c r="B275" s="11" t="s">
        <v>1341</v>
      </c>
      <c r="C275" s="14" t="s">
        <v>385</v>
      </c>
      <c r="D275" s="11" t="s">
        <v>56</v>
      </c>
    </row>
    <row r="276" spans="1:4" ht="26.4" x14ac:dyDescent="0.3">
      <c r="A276" s="11" t="s">
        <v>926</v>
      </c>
      <c r="B276" s="11" t="s">
        <v>1342</v>
      </c>
      <c r="C276" s="14" t="s">
        <v>386</v>
      </c>
      <c r="D276" s="11" t="s">
        <v>56</v>
      </c>
    </row>
    <row r="277" spans="1:4" ht="26.4" x14ac:dyDescent="0.3">
      <c r="A277" s="11" t="s">
        <v>927</v>
      </c>
      <c r="B277" s="11" t="s">
        <v>1343</v>
      </c>
      <c r="C277" s="14" t="s">
        <v>387</v>
      </c>
      <c r="D277" s="11" t="s">
        <v>56</v>
      </c>
    </row>
    <row r="278" spans="1:4" ht="26.4" x14ac:dyDescent="0.3">
      <c r="A278" s="11" t="s">
        <v>928</v>
      </c>
      <c r="B278" s="11" t="s">
        <v>1344</v>
      </c>
      <c r="C278" s="14" t="s">
        <v>388</v>
      </c>
      <c r="D278" s="11" t="s">
        <v>56</v>
      </c>
    </row>
    <row r="279" spans="1:4" ht="26.4" x14ac:dyDescent="0.3">
      <c r="A279" s="11" t="s">
        <v>929</v>
      </c>
      <c r="B279" s="11" t="s">
        <v>1345</v>
      </c>
      <c r="C279" s="14" t="s">
        <v>389</v>
      </c>
      <c r="D279" s="11" t="s">
        <v>56</v>
      </c>
    </row>
    <row r="280" spans="1:4" ht="26.4" x14ac:dyDescent="0.3">
      <c r="A280" s="11" t="s">
        <v>930</v>
      </c>
      <c r="B280" s="11" t="s">
        <v>1346</v>
      </c>
      <c r="C280" s="14" t="s">
        <v>390</v>
      </c>
      <c r="D280" s="11" t="s">
        <v>56</v>
      </c>
    </row>
    <row r="281" spans="1:4" ht="26.4" x14ac:dyDescent="0.3">
      <c r="A281" s="11" t="s">
        <v>931</v>
      </c>
      <c r="B281" s="11" t="s">
        <v>1347</v>
      </c>
      <c r="C281" s="14" t="s">
        <v>391</v>
      </c>
      <c r="D281" s="11" t="s">
        <v>56</v>
      </c>
    </row>
    <row r="282" spans="1:4" ht="26.4" x14ac:dyDescent="0.3">
      <c r="A282" s="11" t="s">
        <v>932</v>
      </c>
      <c r="B282" s="11" t="s">
        <v>1348</v>
      </c>
      <c r="C282" s="14" t="s">
        <v>392</v>
      </c>
      <c r="D282" s="11" t="s">
        <v>56</v>
      </c>
    </row>
    <row r="283" spans="1:4" ht="26.4" x14ac:dyDescent="0.3">
      <c r="A283" s="11" t="s">
        <v>933</v>
      </c>
      <c r="B283" s="11" t="s">
        <v>1349</v>
      </c>
      <c r="C283" s="14" t="s">
        <v>393</v>
      </c>
      <c r="D283" s="11" t="s">
        <v>56</v>
      </c>
    </row>
    <row r="284" spans="1:4" ht="26.4" x14ac:dyDescent="0.3">
      <c r="A284" s="11" t="s">
        <v>934</v>
      </c>
      <c r="B284" s="11" t="s">
        <v>1350</v>
      </c>
      <c r="C284" s="14" t="s">
        <v>394</v>
      </c>
      <c r="D284" s="11" t="s">
        <v>56</v>
      </c>
    </row>
    <row r="285" spans="1:4" ht="26.4" x14ac:dyDescent="0.3">
      <c r="A285" s="11" t="s">
        <v>935</v>
      </c>
      <c r="B285" s="11" t="s">
        <v>1351</v>
      </c>
      <c r="C285" s="14" t="s">
        <v>395</v>
      </c>
      <c r="D285" s="11" t="s">
        <v>56</v>
      </c>
    </row>
    <row r="286" spans="1:4" ht="26.4" x14ac:dyDescent="0.3">
      <c r="A286" s="11" t="s">
        <v>936</v>
      </c>
      <c r="B286" s="11" t="s">
        <v>1352</v>
      </c>
      <c r="C286" s="14" t="s">
        <v>396</v>
      </c>
      <c r="D286" s="11" t="s">
        <v>56</v>
      </c>
    </row>
    <row r="287" spans="1:4" ht="26.4" x14ac:dyDescent="0.3">
      <c r="A287" s="11" t="s">
        <v>1049</v>
      </c>
      <c r="B287" s="11" t="s">
        <v>1353</v>
      </c>
      <c r="C287" s="14" t="s">
        <v>397</v>
      </c>
      <c r="D287" s="11" t="s">
        <v>56</v>
      </c>
    </row>
    <row r="288" spans="1:4" ht="26.4" x14ac:dyDescent="0.3">
      <c r="A288" s="11" t="s">
        <v>937</v>
      </c>
      <c r="B288" s="11" t="s">
        <v>1354</v>
      </c>
      <c r="C288" s="14" t="s">
        <v>398</v>
      </c>
      <c r="D288" s="11" t="s">
        <v>56</v>
      </c>
    </row>
    <row r="289" spans="1:4" ht="26.4" x14ac:dyDescent="0.3">
      <c r="A289" s="11" t="s">
        <v>938</v>
      </c>
      <c r="B289" s="11" t="s">
        <v>1355</v>
      </c>
      <c r="C289" s="14" t="s">
        <v>399</v>
      </c>
      <c r="D289" s="11" t="s">
        <v>56</v>
      </c>
    </row>
    <row r="290" spans="1:4" ht="26.4" x14ac:dyDescent="0.3">
      <c r="A290" s="11" t="s">
        <v>939</v>
      </c>
      <c r="B290" s="11" t="s">
        <v>1356</v>
      </c>
      <c r="C290" s="14" t="s">
        <v>400</v>
      </c>
      <c r="D290" s="11" t="s">
        <v>56</v>
      </c>
    </row>
    <row r="291" spans="1:4" ht="26.4" x14ac:dyDescent="0.3">
      <c r="A291" s="11" t="s">
        <v>940</v>
      </c>
      <c r="B291" s="11" t="s">
        <v>1357</v>
      </c>
      <c r="C291" s="14" t="s">
        <v>401</v>
      </c>
      <c r="D291" s="11" t="s">
        <v>56</v>
      </c>
    </row>
    <row r="292" spans="1:4" ht="26.4" x14ac:dyDescent="0.3">
      <c r="A292" s="11" t="s">
        <v>941</v>
      </c>
      <c r="B292" s="11" t="s">
        <v>1358</v>
      </c>
      <c r="C292" s="14" t="s">
        <v>402</v>
      </c>
      <c r="D292" s="11" t="s">
        <v>56</v>
      </c>
    </row>
    <row r="293" spans="1:4" ht="26.4" x14ac:dyDescent="0.3">
      <c r="A293" s="11" t="s">
        <v>942</v>
      </c>
      <c r="B293" s="11" t="s">
        <v>1359</v>
      </c>
      <c r="C293" s="14" t="s">
        <v>403</v>
      </c>
      <c r="D293" s="11" t="s">
        <v>56</v>
      </c>
    </row>
    <row r="294" spans="1:4" ht="26.4" x14ac:dyDescent="0.3">
      <c r="A294" s="11" t="s">
        <v>943</v>
      </c>
      <c r="B294" s="11" t="s">
        <v>1360</v>
      </c>
      <c r="C294" s="14" t="s">
        <v>404</v>
      </c>
      <c r="D294" s="11" t="s">
        <v>56</v>
      </c>
    </row>
    <row r="295" spans="1:4" ht="26.4" x14ac:dyDescent="0.3">
      <c r="A295" s="11" t="s">
        <v>944</v>
      </c>
      <c r="B295" s="11" t="s">
        <v>1361</v>
      </c>
      <c r="C295" s="14" t="s">
        <v>405</v>
      </c>
      <c r="D295" s="11" t="s">
        <v>56</v>
      </c>
    </row>
    <row r="296" spans="1:4" ht="26.4" x14ac:dyDescent="0.3">
      <c r="A296" s="11" t="s">
        <v>945</v>
      </c>
      <c r="B296" s="11" t="s">
        <v>1362</v>
      </c>
      <c r="C296" s="14" t="s">
        <v>406</v>
      </c>
      <c r="D296" s="11" t="s">
        <v>56</v>
      </c>
    </row>
    <row r="297" spans="1:4" ht="26.4" x14ac:dyDescent="0.3">
      <c r="A297" s="11" t="s">
        <v>946</v>
      </c>
      <c r="B297" s="11" t="s">
        <v>1363</v>
      </c>
      <c r="C297" s="14" t="s">
        <v>407</v>
      </c>
      <c r="D297" s="11" t="s">
        <v>56</v>
      </c>
    </row>
    <row r="298" spans="1:4" ht="26.4" x14ac:dyDescent="0.3">
      <c r="A298" s="11" t="s">
        <v>947</v>
      </c>
      <c r="B298" s="11" t="s">
        <v>1364</v>
      </c>
      <c r="C298" s="14" t="s">
        <v>408</v>
      </c>
      <c r="D298" s="11" t="s">
        <v>56</v>
      </c>
    </row>
    <row r="299" spans="1:4" ht="26.4" x14ac:dyDescent="0.3">
      <c r="A299" s="11" t="s">
        <v>948</v>
      </c>
      <c r="B299" s="11" t="s">
        <v>1365</v>
      </c>
      <c r="C299" s="14" t="s">
        <v>409</v>
      </c>
      <c r="D299" s="11" t="s">
        <v>56</v>
      </c>
    </row>
    <row r="300" spans="1:4" ht="26.4" x14ac:dyDescent="0.3">
      <c r="A300" s="11" t="s">
        <v>949</v>
      </c>
      <c r="B300" s="11" t="s">
        <v>1366</v>
      </c>
      <c r="C300" s="14" t="s">
        <v>410</v>
      </c>
      <c r="D300" s="11" t="s">
        <v>56</v>
      </c>
    </row>
    <row r="301" spans="1:4" ht="26.4" x14ac:dyDescent="0.3">
      <c r="A301" s="11" t="s">
        <v>950</v>
      </c>
      <c r="B301" s="11" t="s">
        <v>1367</v>
      </c>
      <c r="C301" s="14" t="s">
        <v>411</v>
      </c>
      <c r="D301" s="11" t="s">
        <v>56</v>
      </c>
    </row>
    <row r="302" spans="1:4" ht="26.4" x14ac:dyDescent="0.3">
      <c r="A302" s="11" t="s">
        <v>951</v>
      </c>
      <c r="B302" s="11" t="s">
        <v>1368</v>
      </c>
      <c r="C302" s="14" t="s">
        <v>412</v>
      </c>
      <c r="D302" s="11" t="s">
        <v>56</v>
      </c>
    </row>
    <row r="303" spans="1:4" ht="26.4" x14ac:dyDescent="0.3">
      <c r="A303" s="11" t="s">
        <v>952</v>
      </c>
      <c r="B303" s="11" t="s">
        <v>1369</v>
      </c>
      <c r="C303" s="14" t="s">
        <v>413</v>
      </c>
      <c r="D303" s="11" t="s">
        <v>56</v>
      </c>
    </row>
    <row r="304" spans="1:4" ht="132" customHeight="1" x14ac:dyDescent="0.3">
      <c r="A304" s="11" t="s">
        <v>953</v>
      </c>
      <c r="B304" s="11" t="s">
        <v>1370</v>
      </c>
      <c r="C304" s="14" t="s">
        <v>414</v>
      </c>
      <c r="D304" s="11" t="s">
        <v>56</v>
      </c>
    </row>
    <row r="305" spans="1:4" ht="26.4" x14ac:dyDescent="0.3">
      <c r="A305" s="11" t="s">
        <v>954</v>
      </c>
      <c r="B305" s="11" t="s">
        <v>1371</v>
      </c>
      <c r="C305" s="14" t="s">
        <v>415</v>
      </c>
      <c r="D305" s="11" t="s">
        <v>56</v>
      </c>
    </row>
    <row r="306" spans="1:4" ht="26.4" x14ac:dyDescent="0.3">
      <c r="A306" s="11" t="s">
        <v>955</v>
      </c>
      <c r="B306" s="11" t="s">
        <v>1372</v>
      </c>
      <c r="C306" s="14" t="s">
        <v>416</v>
      </c>
      <c r="D306" s="11" t="s">
        <v>56</v>
      </c>
    </row>
    <row r="307" spans="1:4" ht="26.4" x14ac:dyDescent="0.3">
      <c r="A307" s="11" t="s">
        <v>956</v>
      </c>
      <c r="B307" s="11" t="s">
        <v>1373</v>
      </c>
      <c r="C307" s="14" t="s">
        <v>417</v>
      </c>
      <c r="D307" s="11" t="s">
        <v>56</v>
      </c>
    </row>
    <row r="308" spans="1:4" ht="26.4" x14ac:dyDescent="0.3">
      <c r="A308" s="11" t="s">
        <v>958</v>
      </c>
      <c r="B308" s="11" t="s">
        <v>1374</v>
      </c>
      <c r="C308" s="14" t="s">
        <v>418</v>
      </c>
      <c r="D308" s="11" t="s">
        <v>56</v>
      </c>
    </row>
    <row r="309" spans="1:4" ht="26.4" x14ac:dyDescent="0.3">
      <c r="A309" s="11" t="s">
        <v>959</v>
      </c>
      <c r="B309" s="11" t="s">
        <v>1375</v>
      </c>
      <c r="C309" s="14" t="s">
        <v>419</v>
      </c>
      <c r="D309" s="11" t="s">
        <v>56</v>
      </c>
    </row>
    <row r="310" spans="1:4" ht="26.4" x14ac:dyDescent="0.3">
      <c r="A310" s="11" t="s">
        <v>1050</v>
      </c>
      <c r="B310" s="11" t="s">
        <v>1376</v>
      </c>
      <c r="C310" s="14" t="s">
        <v>420</v>
      </c>
      <c r="D310" s="11" t="s">
        <v>56</v>
      </c>
    </row>
    <row r="311" spans="1:4" ht="132" customHeight="1" x14ac:dyDescent="0.3">
      <c r="A311" s="11" t="s">
        <v>960</v>
      </c>
      <c r="B311" s="11" t="s">
        <v>1377</v>
      </c>
      <c r="C311" s="14" t="s">
        <v>421</v>
      </c>
      <c r="D311" s="11" t="s">
        <v>56</v>
      </c>
    </row>
    <row r="312" spans="1:4" ht="26.4" x14ac:dyDescent="0.3">
      <c r="A312" s="11" t="s">
        <v>1051</v>
      </c>
      <c r="B312" s="11" t="s">
        <v>1378</v>
      </c>
      <c r="C312" s="14" t="s">
        <v>422</v>
      </c>
      <c r="D312" s="11" t="s">
        <v>56</v>
      </c>
    </row>
    <row r="313" spans="1:4" ht="26.4" x14ac:dyDescent="0.3">
      <c r="A313" s="11" t="s">
        <v>1052</v>
      </c>
      <c r="B313" s="11" t="s">
        <v>1379</v>
      </c>
      <c r="C313" s="14" t="s">
        <v>423</v>
      </c>
      <c r="D313" s="11" t="s">
        <v>56</v>
      </c>
    </row>
    <row r="314" spans="1:4" ht="26.4" x14ac:dyDescent="0.3">
      <c r="A314" s="11" t="s">
        <v>1053</v>
      </c>
      <c r="B314" s="11" t="s">
        <v>1380</v>
      </c>
      <c r="C314" s="14" t="s">
        <v>424</v>
      </c>
      <c r="D314" s="11" t="s">
        <v>56</v>
      </c>
    </row>
    <row r="315" spans="1:4" ht="26.4" x14ac:dyDescent="0.3">
      <c r="A315" s="11" t="s">
        <v>1054</v>
      </c>
      <c r="B315" s="11" t="s">
        <v>1381</v>
      </c>
      <c r="C315" s="14" t="s">
        <v>425</v>
      </c>
      <c r="D315" s="11" t="s">
        <v>56</v>
      </c>
    </row>
    <row r="316" spans="1:4" ht="26.4" x14ac:dyDescent="0.3">
      <c r="A316" s="11" t="s">
        <v>1055</v>
      </c>
      <c r="B316" s="11" t="s">
        <v>1382</v>
      </c>
      <c r="C316" s="14" t="s">
        <v>426</v>
      </c>
      <c r="D316" s="11" t="s">
        <v>56</v>
      </c>
    </row>
    <row r="317" spans="1:4" ht="26.4" x14ac:dyDescent="0.3">
      <c r="A317" s="11" t="s">
        <v>1056</v>
      </c>
      <c r="B317" s="11" t="s">
        <v>1383</v>
      </c>
      <c r="C317" s="14" t="s">
        <v>427</v>
      </c>
      <c r="D317" s="11" t="s">
        <v>56</v>
      </c>
    </row>
    <row r="318" spans="1:4" ht="26.4" x14ac:dyDescent="0.3">
      <c r="A318" s="11" t="s">
        <v>1057</v>
      </c>
      <c r="B318" s="11" t="s">
        <v>1384</v>
      </c>
      <c r="C318" s="14" t="s">
        <v>428</v>
      </c>
      <c r="D318" s="11" t="s">
        <v>56</v>
      </c>
    </row>
    <row r="319" spans="1:4" ht="26.4" x14ac:dyDescent="0.3">
      <c r="A319" s="11" t="s">
        <v>961</v>
      </c>
      <c r="B319" s="11" t="s">
        <v>1385</v>
      </c>
      <c r="C319" s="14" t="s">
        <v>429</v>
      </c>
      <c r="D319" s="11" t="s">
        <v>56</v>
      </c>
    </row>
    <row r="320" spans="1:4" x14ac:dyDescent="0.3">
      <c r="A320" s="11" t="s">
        <v>1058</v>
      </c>
      <c r="B320" s="11" t="s">
        <v>1386</v>
      </c>
      <c r="C320" s="14" t="s">
        <v>430</v>
      </c>
      <c r="D320" s="11" t="s">
        <v>56</v>
      </c>
    </row>
    <row r="321" spans="1:4" ht="26.4" x14ac:dyDescent="0.3">
      <c r="A321" s="11" t="s">
        <v>1059</v>
      </c>
      <c r="B321" s="11" t="s">
        <v>1387</v>
      </c>
      <c r="C321" s="14" t="s">
        <v>431</v>
      </c>
      <c r="D321" s="11" t="s">
        <v>56</v>
      </c>
    </row>
    <row r="322" spans="1:4" ht="118.95" customHeight="1" x14ac:dyDescent="0.3">
      <c r="A322" s="11" t="s">
        <v>962</v>
      </c>
      <c r="B322" s="11" t="s">
        <v>1388</v>
      </c>
      <c r="C322" s="14" t="s">
        <v>432</v>
      </c>
      <c r="D322" s="11" t="s">
        <v>56</v>
      </c>
    </row>
    <row r="323" spans="1:4" ht="105.6" customHeight="1" x14ac:dyDescent="0.3">
      <c r="A323" s="11" t="s">
        <v>1060</v>
      </c>
      <c r="B323" s="11" t="s">
        <v>1389</v>
      </c>
      <c r="C323" s="14" t="s">
        <v>433</v>
      </c>
      <c r="D323" s="11" t="s">
        <v>56</v>
      </c>
    </row>
    <row r="324" spans="1:4" ht="105.6" customHeight="1" x14ac:dyDescent="0.3">
      <c r="A324" s="11" t="s">
        <v>963</v>
      </c>
      <c r="B324" s="11" t="s">
        <v>1390</v>
      </c>
      <c r="C324" s="14" t="s">
        <v>434</v>
      </c>
      <c r="D324" s="11" t="s">
        <v>56</v>
      </c>
    </row>
    <row r="325" spans="1:4" ht="211.2" customHeight="1" x14ac:dyDescent="0.3">
      <c r="A325" s="11" t="s">
        <v>964</v>
      </c>
      <c r="B325" s="11" t="s">
        <v>1391</v>
      </c>
      <c r="C325" s="14" t="s">
        <v>435</v>
      </c>
      <c r="D325" s="11" t="s">
        <v>56</v>
      </c>
    </row>
    <row r="326" spans="1:4" ht="92.4" customHeight="1" x14ac:dyDescent="0.3">
      <c r="A326" s="11" t="s">
        <v>1064</v>
      </c>
      <c r="B326" s="11" t="s">
        <v>1392</v>
      </c>
      <c r="C326" s="14" t="s">
        <v>436</v>
      </c>
      <c r="D326" s="11" t="s">
        <v>56</v>
      </c>
    </row>
    <row r="327" spans="1:4" ht="92.4" customHeight="1" x14ac:dyDescent="0.3">
      <c r="A327" s="11" t="s">
        <v>1065</v>
      </c>
      <c r="B327" s="11" t="s">
        <v>1393</v>
      </c>
      <c r="C327" s="14" t="s">
        <v>437</v>
      </c>
      <c r="D327" s="11" t="s">
        <v>56</v>
      </c>
    </row>
    <row r="328" spans="1:4" ht="92.4" customHeight="1" x14ac:dyDescent="0.3">
      <c r="A328" s="11" t="s">
        <v>965</v>
      </c>
      <c r="B328" s="11" t="s">
        <v>1394</v>
      </c>
      <c r="C328" s="14" t="s">
        <v>438</v>
      </c>
      <c r="D328" s="11" t="s">
        <v>56</v>
      </c>
    </row>
    <row r="329" spans="1:4" ht="92.4" customHeight="1" x14ac:dyDescent="0.3">
      <c r="A329" s="11" t="s">
        <v>966</v>
      </c>
      <c r="B329" s="11" t="s">
        <v>1395</v>
      </c>
      <c r="C329" s="14" t="s">
        <v>439</v>
      </c>
      <c r="D329" s="11" t="s">
        <v>56</v>
      </c>
    </row>
    <row r="330" spans="1:4" ht="92.4" customHeight="1" x14ac:dyDescent="0.3">
      <c r="A330" s="11" t="s">
        <v>967</v>
      </c>
      <c r="B330" s="11" t="s">
        <v>1396</v>
      </c>
      <c r="C330" s="14" t="s">
        <v>440</v>
      </c>
      <c r="D330" s="11" t="s">
        <v>56</v>
      </c>
    </row>
    <row r="331" spans="1:4" ht="92.4" customHeight="1" x14ac:dyDescent="0.3">
      <c r="A331" s="11" t="s">
        <v>968</v>
      </c>
      <c r="B331" s="11" t="s">
        <v>1397</v>
      </c>
      <c r="C331" s="14" t="s">
        <v>441</v>
      </c>
      <c r="D331" s="11" t="s">
        <v>56</v>
      </c>
    </row>
    <row r="332" spans="1:4" ht="92.4" customHeight="1" x14ac:dyDescent="0.3">
      <c r="A332" s="11" t="s">
        <v>969</v>
      </c>
      <c r="B332" s="11" t="s">
        <v>1398</v>
      </c>
      <c r="C332" s="14" t="s">
        <v>442</v>
      </c>
      <c r="D332" s="11" t="s">
        <v>56</v>
      </c>
    </row>
    <row r="333" spans="1:4" ht="92.4" customHeight="1" x14ac:dyDescent="0.3">
      <c r="A333" s="11" t="s">
        <v>1063</v>
      </c>
      <c r="B333" s="11" t="s">
        <v>1399</v>
      </c>
      <c r="C333" s="14" t="s">
        <v>443</v>
      </c>
      <c r="D333" s="11" t="s">
        <v>56</v>
      </c>
    </row>
    <row r="334" spans="1:4" ht="92.4" customHeight="1" x14ac:dyDescent="0.3">
      <c r="A334" s="11" t="s">
        <v>970</v>
      </c>
      <c r="B334" s="11" t="s">
        <v>1400</v>
      </c>
      <c r="C334" s="14" t="s">
        <v>444</v>
      </c>
      <c r="D334" s="11" t="s">
        <v>56</v>
      </c>
    </row>
    <row r="335" spans="1:4" ht="92.4" customHeight="1" x14ac:dyDescent="0.3">
      <c r="A335" s="11" t="s">
        <v>1061</v>
      </c>
      <c r="B335" s="11" t="s">
        <v>1401</v>
      </c>
      <c r="C335" s="14" t="s">
        <v>445</v>
      </c>
      <c r="D335" s="11" t="s">
        <v>56</v>
      </c>
    </row>
    <row r="336" spans="1:4" ht="79.2" x14ac:dyDescent="0.3">
      <c r="A336" s="11" t="s">
        <v>957</v>
      </c>
      <c r="B336" s="11" t="s">
        <v>1402</v>
      </c>
      <c r="C336" s="14" t="s">
        <v>446</v>
      </c>
      <c r="D336" s="11" t="s">
        <v>56</v>
      </c>
    </row>
    <row r="337" spans="1:4" ht="79.2" x14ac:dyDescent="0.3">
      <c r="A337" s="11" t="s">
        <v>1062</v>
      </c>
      <c r="B337" s="11" t="s">
        <v>1403</v>
      </c>
      <c r="C337" s="14" t="s">
        <v>447</v>
      </c>
      <c r="D337" s="11" t="s">
        <v>56</v>
      </c>
    </row>
  </sheetData>
  <mergeCells count="1">
    <mergeCell ref="A1:D1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sqref="A1:D1"/>
    </sheetView>
  </sheetViews>
  <sheetFormatPr defaultColWidth="8.88671875" defaultRowHeight="14.4" x14ac:dyDescent="0.3"/>
  <cols>
    <col min="1" max="1" width="18.33203125" style="15" customWidth="1"/>
    <col min="2" max="2" width="27.44140625" style="15" customWidth="1"/>
    <col min="3" max="3" width="62.33203125" style="15" customWidth="1"/>
    <col min="4" max="4" width="30.6640625" style="15" customWidth="1"/>
    <col min="5" max="16384" width="8.88671875" style="15"/>
  </cols>
  <sheetData>
    <row r="1" spans="1:4" ht="34.200000000000003" customHeight="1" x14ac:dyDescent="0.3">
      <c r="A1" s="38" t="s">
        <v>1711</v>
      </c>
      <c r="B1" s="39"/>
      <c r="C1" s="39"/>
      <c r="D1" s="40"/>
    </row>
    <row r="2" spans="1:4" ht="26.4" x14ac:dyDescent="0.3">
      <c r="A2" s="16" t="s">
        <v>1420</v>
      </c>
      <c r="B2" s="16" t="s">
        <v>1067</v>
      </c>
      <c r="C2" s="16" t="s">
        <v>1710</v>
      </c>
      <c r="D2" s="16" t="s">
        <v>1068</v>
      </c>
    </row>
    <row r="3" spans="1:4" ht="135" customHeight="1" x14ac:dyDescent="0.3">
      <c r="A3" s="17" t="s">
        <v>1508</v>
      </c>
      <c r="B3" s="17" t="s">
        <v>1509</v>
      </c>
      <c r="C3" s="18" t="s">
        <v>1510</v>
      </c>
      <c r="D3" s="17" t="s">
        <v>1511</v>
      </c>
    </row>
    <row r="4" spans="1:4" ht="125.4" customHeight="1" x14ac:dyDescent="0.3">
      <c r="A4" s="17" t="s">
        <v>785</v>
      </c>
      <c r="B4" s="17" t="s">
        <v>1512</v>
      </c>
      <c r="C4" s="18" t="s">
        <v>153</v>
      </c>
      <c r="D4" s="17" t="s">
        <v>66</v>
      </c>
    </row>
    <row r="5" spans="1:4" ht="124.2" customHeight="1" x14ac:dyDescent="0.3">
      <c r="A5" s="17" t="s">
        <v>1064</v>
      </c>
      <c r="B5" s="17" t="s">
        <v>1392</v>
      </c>
      <c r="C5" s="18" t="s">
        <v>436</v>
      </c>
      <c r="D5" s="17" t="s">
        <v>66</v>
      </c>
    </row>
    <row r="6" spans="1:4" ht="114.6" customHeight="1" x14ac:dyDescent="0.3">
      <c r="A6" s="17" t="s">
        <v>1513</v>
      </c>
      <c r="B6" s="17" t="s">
        <v>1514</v>
      </c>
      <c r="C6" s="18" t="s">
        <v>1515</v>
      </c>
      <c r="D6" s="17" t="s">
        <v>66</v>
      </c>
    </row>
    <row r="7" spans="1:4" ht="124.2" customHeight="1" x14ac:dyDescent="0.3">
      <c r="A7" s="17" t="s">
        <v>1516</v>
      </c>
      <c r="B7" s="17" t="s">
        <v>1517</v>
      </c>
      <c r="C7" s="18" t="s">
        <v>1518</v>
      </c>
      <c r="D7" s="17" t="s">
        <v>1519</v>
      </c>
    </row>
    <row r="8" spans="1:4" ht="104.4" customHeight="1" x14ac:dyDescent="0.3">
      <c r="A8" s="17" t="s">
        <v>1016</v>
      </c>
      <c r="B8" s="17" t="s">
        <v>1520</v>
      </c>
      <c r="C8" s="18" t="s">
        <v>233</v>
      </c>
      <c r="D8" s="17" t="s">
        <v>66</v>
      </c>
    </row>
    <row r="9" spans="1:4" ht="89.4" customHeight="1" x14ac:dyDescent="0.3">
      <c r="A9" s="17" t="s">
        <v>83</v>
      </c>
      <c r="B9" s="17" t="s">
        <v>1082</v>
      </c>
      <c r="C9" s="18" t="s">
        <v>84</v>
      </c>
      <c r="D9" s="17" t="s">
        <v>1511</v>
      </c>
    </row>
    <row r="10" spans="1:4" ht="81" customHeight="1" x14ac:dyDescent="0.3">
      <c r="A10" s="17" t="s">
        <v>1521</v>
      </c>
      <c r="B10" s="17" t="s">
        <v>1522</v>
      </c>
      <c r="C10" s="18" t="s">
        <v>1523</v>
      </c>
      <c r="D10" s="17" t="s">
        <v>1519</v>
      </c>
    </row>
    <row r="11" spans="1:4" ht="85.2" customHeight="1" x14ac:dyDescent="0.3">
      <c r="A11" s="17" t="s">
        <v>1524</v>
      </c>
      <c r="B11" s="17" t="s">
        <v>1525</v>
      </c>
      <c r="C11" s="17" t="s">
        <v>1526</v>
      </c>
      <c r="D11" s="17" t="s">
        <v>66</v>
      </c>
    </row>
    <row r="12" spans="1:4" ht="87.6" customHeight="1" x14ac:dyDescent="0.3">
      <c r="A12" s="17" t="s">
        <v>64</v>
      </c>
      <c r="B12" s="17" t="s">
        <v>1074</v>
      </c>
      <c r="C12" s="17" t="s">
        <v>65</v>
      </c>
      <c r="D12" s="17" t="s">
        <v>66</v>
      </c>
    </row>
    <row r="13" spans="1:4" ht="58.95" customHeight="1" x14ac:dyDescent="0.3">
      <c r="A13" s="17" t="s">
        <v>1037</v>
      </c>
      <c r="B13" s="17" t="s">
        <v>1269</v>
      </c>
      <c r="C13" s="17" t="s">
        <v>313</v>
      </c>
      <c r="D13" s="17" t="s">
        <v>66</v>
      </c>
    </row>
    <row r="14" spans="1:4" ht="60" customHeight="1" x14ac:dyDescent="0.3">
      <c r="A14" s="17" t="s">
        <v>67</v>
      </c>
      <c r="B14" s="17" t="s">
        <v>1075</v>
      </c>
      <c r="C14" s="17" t="s">
        <v>68</v>
      </c>
      <c r="D14" s="17" t="s">
        <v>66</v>
      </c>
    </row>
    <row r="15" spans="1:4" ht="39.6" x14ac:dyDescent="0.3">
      <c r="A15" s="17" t="s">
        <v>1051</v>
      </c>
      <c r="B15" s="17" t="s">
        <v>1378</v>
      </c>
      <c r="C15" s="17" t="s">
        <v>422</v>
      </c>
      <c r="D15" s="17" t="s">
        <v>1527</v>
      </c>
    </row>
    <row r="16" spans="1:4" ht="162" customHeight="1" x14ac:dyDescent="0.3">
      <c r="A16" s="17" t="s">
        <v>1528</v>
      </c>
      <c r="B16" s="17" t="s">
        <v>1529</v>
      </c>
      <c r="C16" s="18" t="s">
        <v>1530</v>
      </c>
      <c r="D16" s="17" t="s">
        <v>1531</v>
      </c>
    </row>
    <row r="17" spans="1:4" ht="154.94999999999999" customHeight="1" x14ac:dyDescent="0.3">
      <c r="A17" s="17" t="s">
        <v>95</v>
      </c>
      <c r="B17" s="17" t="s">
        <v>1087</v>
      </c>
      <c r="C17" s="18" t="s">
        <v>96</v>
      </c>
      <c r="D17" s="17" t="s">
        <v>1532</v>
      </c>
    </row>
    <row r="18" spans="1:4" ht="93" customHeight="1" x14ac:dyDescent="0.3">
      <c r="A18" s="17" t="s">
        <v>98</v>
      </c>
      <c r="B18" s="17" t="s">
        <v>1088</v>
      </c>
      <c r="C18" s="18" t="s">
        <v>99</v>
      </c>
      <c r="D18" s="17" t="s">
        <v>1532</v>
      </c>
    </row>
    <row r="19" spans="1:4" ht="106.95" customHeight="1" x14ac:dyDescent="0.3">
      <c r="A19" s="17" t="s">
        <v>101</v>
      </c>
      <c r="B19" s="17" t="s">
        <v>1089</v>
      </c>
      <c r="C19" s="18" t="s">
        <v>102</v>
      </c>
      <c r="D19" s="17" t="s">
        <v>1532</v>
      </c>
    </row>
    <row r="20" spans="1:4" ht="77.400000000000006" customHeight="1" x14ac:dyDescent="0.3">
      <c r="A20" s="17" t="s">
        <v>103</v>
      </c>
      <c r="B20" s="17" t="s">
        <v>1090</v>
      </c>
      <c r="C20" s="17" t="s">
        <v>104</v>
      </c>
      <c r="D20" s="17" t="s">
        <v>1532</v>
      </c>
    </row>
    <row r="21" spans="1:4" ht="75" customHeight="1" x14ac:dyDescent="0.3">
      <c r="A21" s="17" t="s">
        <v>988</v>
      </c>
      <c r="B21" s="17" t="s">
        <v>1151</v>
      </c>
      <c r="C21" s="17" t="s">
        <v>192</v>
      </c>
      <c r="D21" s="17" t="s">
        <v>1531</v>
      </c>
    </row>
    <row r="22" spans="1:4" ht="70.95" customHeight="1" x14ac:dyDescent="0.3">
      <c r="A22" s="17" t="s">
        <v>1533</v>
      </c>
      <c r="B22" s="17" t="s">
        <v>1534</v>
      </c>
      <c r="C22" s="17" t="s">
        <v>1535</v>
      </c>
      <c r="D22" s="17" t="s">
        <v>1531</v>
      </c>
    </row>
    <row r="23" spans="1:4" ht="52.8" x14ac:dyDescent="0.3">
      <c r="A23" s="17" t="s">
        <v>105</v>
      </c>
      <c r="B23" s="17" t="s">
        <v>1091</v>
      </c>
      <c r="C23" s="17" t="s">
        <v>106</v>
      </c>
      <c r="D23" s="17" t="s">
        <v>1532</v>
      </c>
    </row>
    <row r="24" spans="1:4" ht="52.8" x14ac:dyDescent="0.3">
      <c r="A24" s="17" t="s">
        <v>1046</v>
      </c>
      <c r="B24" s="17" t="s">
        <v>1318</v>
      </c>
      <c r="C24" s="17" t="s">
        <v>362</v>
      </c>
      <c r="D24" s="17" t="s">
        <v>1532</v>
      </c>
    </row>
    <row r="25" spans="1:4" ht="199.2" customHeight="1" x14ac:dyDescent="0.3">
      <c r="A25" s="17" t="s">
        <v>1536</v>
      </c>
      <c r="B25" s="17" t="s">
        <v>1537</v>
      </c>
      <c r="C25" s="18" t="s">
        <v>1538</v>
      </c>
      <c r="D25" s="17" t="s">
        <v>148</v>
      </c>
    </row>
    <row r="26" spans="1:4" ht="114" customHeight="1" x14ac:dyDescent="0.3">
      <c r="A26" s="17" t="s">
        <v>784</v>
      </c>
      <c r="B26" s="17" t="s">
        <v>1539</v>
      </c>
      <c r="C26" s="18" t="s">
        <v>152</v>
      </c>
      <c r="D26" s="17" t="s">
        <v>148</v>
      </c>
    </row>
    <row r="27" spans="1:4" ht="135" customHeight="1" x14ac:dyDescent="0.3">
      <c r="A27" s="17" t="s">
        <v>786</v>
      </c>
      <c r="B27" s="17" t="s">
        <v>1122</v>
      </c>
      <c r="C27" s="18" t="s">
        <v>154</v>
      </c>
      <c r="D27" s="17" t="s">
        <v>1540</v>
      </c>
    </row>
    <row r="28" spans="1:4" ht="100.2" customHeight="1" x14ac:dyDescent="0.3">
      <c r="A28" s="17" t="s">
        <v>787</v>
      </c>
      <c r="B28" s="17" t="s">
        <v>1123</v>
      </c>
      <c r="C28" s="18" t="s">
        <v>156</v>
      </c>
      <c r="D28" s="17" t="s">
        <v>1541</v>
      </c>
    </row>
    <row r="29" spans="1:4" ht="94.95" customHeight="1" x14ac:dyDescent="0.3">
      <c r="A29" s="17" t="s">
        <v>781</v>
      </c>
      <c r="B29" s="17" t="s">
        <v>1542</v>
      </c>
      <c r="C29" s="18" t="s">
        <v>149</v>
      </c>
      <c r="D29" s="17" t="s">
        <v>148</v>
      </c>
    </row>
    <row r="30" spans="1:4" ht="88.2" customHeight="1" x14ac:dyDescent="0.3">
      <c r="A30" s="17" t="s">
        <v>814</v>
      </c>
      <c r="B30" s="17" t="s">
        <v>1543</v>
      </c>
      <c r="C30" s="18" t="s">
        <v>242</v>
      </c>
      <c r="D30" s="17" t="s">
        <v>148</v>
      </c>
    </row>
    <row r="31" spans="1:4" ht="78.599999999999994" customHeight="1" x14ac:dyDescent="0.3">
      <c r="A31" s="17" t="s">
        <v>782</v>
      </c>
      <c r="B31" s="17" t="s">
        <v>1544</v>
      </c>
      <c r="C31" s="17" t="s">
        <v>150</v>
      </c>
      <c r="D31" s="17" t="s">
        <v>148</v>
      </c>
    </row>
    <row r="32" spans="1:4" ht="49.95" customHeight="1" x14ac:dyDescent="0.3">
      <c r="A32" s="17" t="s">
        <v>766</v>
      </c>
      <c r="B32" s="17" t="s">
        <v>1545</v>
      </c>
      <c r="C32" s="17" t="s">
        <v>129</v>
      </c>
      <c r="D32" s="17" t="s">
        <v>148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zoomScale="80" zoomScaleNormal="80" workbookViewId="0">
      <selection sqref="A1:V1"/>
    </sheetView>
  </sheetViews>
  <sheetFormatPr defaultRowHeight="14.4" x14ac:dyDescent="0.3"/>
  <cols>
    <col min="1" max="1" width="16.5546875" customWidth="1"/>
    <col min="2" max="2" width="21" customWidth="1"/>
    <col min="3" max="3" width="15.109375" customWidth="1"/>
    <col min="4" max="4" width="15.6640625" customWidth="1"/>
    <col min="5" max="5" width="17.33203125" customWidth="1"/>
    <col min="6" max="6" width="17.109375" customWidth="1"/>
    <col min="7" max="7" width="17.33203125" customWidth="1"/>
    <col min="8" max="9" width="16.5546875" customWidth="1"/>
    <col min="10" max="10" width="18.88671875" customWidth="1"/>
    <col min="11" max="11" width="19.5546875" customWidth="1"/>
    <col min="12" max="12" width="19.88671875" customWidth="1"/>
    <col min="13" max="13" width="19.5546875" customWidth="1"/>
    <col min="14" max="14" width="17.5546875" customWidth="1"/>
    <col min="15" max="15" width="19.6640625" customWidth="1"/>
    <col min="16" max="16" width="17.88671875" customWidth="1"/>
    <col min="17" max="17" width="18" customWidth="1"/>
    <col min="18" max="18" width="17.88671875" customWidth="1"/>
    <col min="19" max="19" width="15.109375" customWidth="1"/>
    <col min="20" max="20" width="18.5546875" customWidth="1"/>
    <col min="21" max="21" width="20.88671875" customWidth="1"/>
    <col min="22" max="22" width="16" customWidth="1"/>
  </cols>
  <sheetData>
    <row r="1" spans="1:22" ht="23.4" customHeight="1" x14ac:dyDescent="0.3">
      <c r="A1" s="41" t="s">
        <v>1712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3"/>
    </row>
    <row r="2" spans="1:22" ht="26.4" customHeight="1" x14ac:dyDescent="0.3">
      <c r="A2" s="44" t="s">
        <v>1422</v>
      </c>
      <c r="B2" s="44" t="s">
        <v>1423</v>
      </c>
      <c r="C2" s="44" t="s">
        <v>1424</v>
      </c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5" t="s">
        <v>1425</v>
      </c>
    </row>
    <row r="3" spans="1:22" ht="93.6" customHeight="1" x14ac:dyDescent="0.3">
      <c r="A3" s="44"/>
      <c r="B3" s="44"/>
      <c r="C3" s="24" t="s">
        <v>1426</v>
      </c>
      <c r="D3" s="24" t="s">
        <v>1427</v>
      </c>
      <c r="E3" s="24" t="s">
        <v>1550</v>
      </c>
      <c r="F3" s="24" t="s">
        <v>1551</v>
      </c>
      <c r="G3" s="25" t="s">
        <v>1552</v>
      </c>
      <c r="H3" s="25" t="s">
        <v>1553</v>
      </c>
      <c r="I3" s="25" t="s">
        <v>1554</v>
      </c>
      <c r="J3" s="25" t="s">
        <v>1555</v>
      </c>
      <c r="K3" s="25" t="s">
        <v>1556</v>
      </c>
      <c r="L3" s="25" t="s">
        <v>1557</v>
      </c>
      <c r="M3" s="25" t="s">
        <v>1558</v>
      </c>
      <c r="N3" s="25" t="s">
        <v>1559</v>
      </c>
      <c r="O3" s="25" t="s">
        <v>1560</v>
      </c>
      <c r="P3" s="25" t="s">
        <v>1561</v>
      </c>
      <c r="Q3" s="25" t="s">
        <v>1562</v>
      </c>
      <c r="R3" s="25" t="s">
        <v>1563</v>
      </c>
      <c r="S3" s="25" t="s">
        <v>1564</v>
      </c>
      <c r="T3" s="25" t="s">
        <v>1565</v>
      </c>
      <c r="U3" s="25" t="s">
        <v>1566</v>
      </c>
      <c r="V3" s="46"/>
    </row>
    <row r="4" spans="1:22" ht="72" customHeight="1" x14ac:dyDescent="0.3">
      <c r="A4" s="26" t="s">
        <v>1428</v>
      </c>
      <c r="B4" s="26" t="s">
        <v>1429</v>
      </c>
      <c r="C4" s="26" t="s">
        <v>1584</v>
      </c>
      <c r="D4" s="26" t="s">
        <v>1583</v>
      </c>
      <c r="E4" s="26" t="s">
        <v>1585</v>
      </c>
      <c r="F4" s="26" t="s">
        <v>1546</v>
      </c>
      <c r="G4" s="26" t="s">
        <v>1460</v>
      </c>
      <c r="H4" s="26" t="s">
        <v>1461</v>
      </c>
      <c r="I4" s="26" t="s">
        <v>1462</v>
      </c>
      <c r="J4" s="26" t="s">
        <v>1586</v>
      </c>
      <c r="K4" s="26" t="s">
        <v>1587</v>
      </c>
      <c r="L4" s="26" t="s">
        <v>1588</v>
      </c>
      <c r="M4" s="26" t="s">
        <v>1589</v>
      </c>
      <c r="N4" s="26" t="s">
        <v>1590</v>
      </c>
      <c r="O4" s="26" t="s">
        <v>1591</v>
      </c>
      <c r="P4" s="26" t="s">
        <v>1592</v>
      </c>
      <c r="Q4" s="26" t="s">
        <v>1593</v>
      </c>
      <c r="R4" s="26" t="s">
        <v>1594</v>
      </c>
      <c r="S4" s="26" t="s">
        <v>1595</v>
      </c>
      <c r="T4" s="26" t="s">
        <v>1596</v>
      </c>
      <c r="U4" s="26" t="s">
        <v>1597</v>
      </c>
      <c r="V4" s="26" t="s">
        <v>1430</v>
      </c>
    </row>
    <row r="5" spans="1:22" ht="70.5" customHeight="1" x14ac:dyDescent="0.3">
      <c r="A5" s="26" t="s">
        <v>1431</v>
      </c>
      <c r="B5" s="26" t="s">
        <v>1432</v>
      </c>
      <c r="C5" s="26" t="s">
        <v>1598</v>
      </c>
      <c r="D5" s="26" t="s">
        <v>1599</v>
      </c>
      <c r="E5" s="26" t="s">
        <v>1600</v>
      </c>
      <c r="F5" s="26" t="s">
        <v>1601</v>
      </c>
      <c r="G5" s="26" t="s">
        <v>1602</v>
      </c>
      <c r="H5" s="26" t="s">
        <v>1603</v>
      </c>
      <c r="I5" s="26" t="s">
        <v>1604</v>
      </c>
      <c r="J5" s="26">
        <v>0</v>
      </c>
      <c r="K5" s="26" t="s">
        <v>1605</v>
      </c>
      <c r="L5" s="26" t="s">
        <v>1606</v>
      </c>
      <c r="M5" s="26">
        <v>0</v>
      </c>
      <c r="N5" s="26" t="s">
        <v>1607</v>
      </c>
      <c r="O5" s="26">
        <v>0</v>
      </c>
      <c r="P5" s="26">
        <v>0</v>
      </c>
      <c r="Q5" s="26">
        <v>0</v>
      </c>
      <c r="R5" s="26" t="s">
        <v>1568</v>
      </c>
      <c r="S5" s="26" t="s">
        <v>1569</v>
      </c>
      <c r="T5" s="26" t="s">
        <v>1570</v>
      </c>
      <c r="U5" s="26" t="s">
        <v>1571</v>
      </c>
      <c r="V5" s="26" t="s">
        <v>1430</v>
      </c>
    </row>
    <row r="6" spans="1:22" ht="87.75" customHeight="1" x14ac:dyDescent="0.3">
      <c r="A6" s="26" t="s">
        <v>1433</v>
      </c>
      <c r="B6" s="26" t="s">
        <v>1434</v>
      </c>
      <c r="C6" s="26">
        <v>0</v>
      </c>
      <c r="D6" s="26">
        <v>0</v>
      </c>
      <c r="E6" s="26">
        <v>0</v>
      </c>
      <c r="F6" s="26">
        <v>0</v>
      </c>
      <c r="G6" s="26">
        <v>0</v>
      </c>
      <c r="H6" s="26">
        <v>0</v>
      </c>
      <c r="I6" s="26">
        <v>0</v>
      </c>
      <c r="J6" s="26">
        <v>0</v>
      </c>
      <c r="K6" s="26">
        <v>0</v>
      </c>
      <c r="L6" s="26">
        <v>0</v>
      </c>
      <c r="M6" s="26">
        <v>0</v>
      </c>
      <c r="N6" s="26">
        <v>0</v>
      </c>
      <c r="O6" s="26">
        <v>0</v>
      </c>
      <c r="P6" s="26">
        <v>0</v>
      </c>
      <c r="Q6" s="26">
        <v>0</v>
      </c>
      <c r="R6" s="26">
        <v>0</v>
      </c>
      <c r="S6" s="26" t="s">
        <v>1608</v>
      </c>
      <c r="T6" s="26">
        <v>0</v>
      </c>
      <c r="U6" s="26">
        <v>0</v>
      </c>
      <c r="V6" s="26" t="s">
        <v>1435</v>
      </c>
    </row>
    <row r="7" spans="1:22" ht="66" customHeight="1" x14ac:dyDescent="0.3">
      <c r="A7" s="26" t="s">
        <v>1436</v>
      </c>
      <c r="B7" s="26" t="s">
        <v>1437</v>
      </c>
      <c r="C7" s="26" t="s">
        <v>1467</v>
      </c>
      <c r="D7" s="26" t="s">
        <v>1466</v>
      </c>
      <c r="E7" s="26" t="s">
        <v>1572</v>
      </c>
      <c r="F7" s="26" t="s">
        <v>1547</v>
      </c>
      <c r="G7" s="26" t="s">
        <v>1465</v>
      </c>
      <c r="H7" s="26" t="s">
        <v>1464</v>
      </c>
      <c r="I7" s="26" t="s">
        <v>1463</v>
      </c>
      <c r="J7" s="26" t="s">
        <v>1573</v>
      </c>
      <c r="K7" s="26" t="s">
        <v>1574</v>
      </c>
      <c r="L7" s="26" t="s">
        <v>1575</v>
      </c>
      <c r="M7" s="26" t="s">
        <v>1576</v>
      </c>
      <c r="N7" s="26" t="s">
        <v>1577</v>
      </c>
      <c r="O7" s="26" t="s">
        <v>1578</v>
      </c>
      <c r="P7" s="26" t="s">
        <v>1579</v>
      </c>
      <c r="Q7" s="26" t="s">
        <v>1580</v>
      </c>
      <c r="R7" s="26" t="s">
        <v>1581</v>
      </c>
      <c r="S7" s="26" t="s">
        <v>1582</v>
      </c>
      <c r="T7" s="26">
        <v>0</v>
      </c>
      <c r="U7" s="26">
        <v>0</v>
      </c>
      <c r="V7" s="26" t="s">
        <v>1438</v>
      </c>
    </row>
    <row r="8" spans="1:22" ht="129" customHeight="1" x14ac:dyDescent="0.3">
      <c r="A8" s="26" t="s">
        <v>1439</v>
      </c>
      <c r="B8" s="26" t="s">
        <v>1567</v>
      </c>
      <c r="C8" s="26" t="s">
        <v>1620</v>
      </c>
      <c r="D8" s="26" t="s">
        <v>1619</v>
      </c>
      <c r="E8" s="26" t="s">
        <v>1618</v>
      </c>
      <c r="F8" s="26" t="s">
        <v>1617</v>
      </c>
      <c r="G8" s="26" t="s">
        <v>1616</v>
      </c>
      <c r="H8" s="26" t="s">
        <v>1615</v>
      </c>
      <c r="I8" s="26" t="s">
        <v>1614</v>
      </c>
      <c r="J8" s="26">
        <v>0</v>
      </c>
      <c r="K8" s="26" t="s">
        <v>1613</v>
      </c>
      <c r="L8" s="26" t="s">
        <v>1609</v>
      </c>
      <c r="M8" s="26">
        <v>0</v>
      </c>
      <c r="N8" s="26" t="s">
        <v>1610</v>
      </c>
      <c r="O8" s="26">
        <v>0</v>
      </c>
      <c r="P8" s="26">
        <v>0</v>
      </c>
      <c r="Q8" s="26">
        <v>0</v>
      </c>
      <c r="R8" s="26" t="s">
        <v>1611</v>
      </c>
      <c r="S8" s="26">
        <v>0</v>
      </c>
      <c r="T8" s="26">
        <v>0</v>
      </c>
      <c r="U8" s="26" t="s">
        <v>1612</v>
      </c>
      <c r="V8" s="26" t="s">
        <v>1440</v>
      </c>
    </row>
    <row r="9" spans="1:22" ht="98.4" customHeight="1" x14ac:dyDescent="0.3">
      <c r="A9" s="26" t="s">
        <v>1441</v>
      </c>
      <c r="B9" s="26" t="s">
        <v>1442</v>
      </c>
      <c r="C9" s="26" t="s">
        <v>1621</v>
      </c>
      <c r="D9" s="26" t="s">
        <v>1622</v>
      </c>
      <c r="E9" s="26" t="s">
        <v>1623</v>
      </c>
      <c r="F9" s="26" t="s">
        <v>1624</v>
      </c>
      <c r="G9" s="26" t="s">
        <v>1625</v>
      </c>
      <c r="H9" s="26" t="s">
        <v>1626</v>
      </c>
      <c r="I9" s="26" t="s">
        <v>1627</v>
      </c>
      <c r="J9" s="26">
        <v>0</v>
      </c>
      <c r="K9" s="26" t="s">
        <v>1628</v>
      </c>
      <c r="L9" s="26" t="s">
        <v>1629</v>
      </c>
      <c r="M9" s="26">
        <v>0</v>
      </c>
      <c r="N9" s="26" t="s">
        <v>1630</v>
      </c>
      <c r="O9" s="26">
        <v>0</v>
      </c>
      <c r="P9" s="26">
        <v>0</v>
      </c>
      <c r="Q9" s="26" t="s">
        <v>1631</v>
      </c>
      <c r="R9" s="26" t="s">
        <v>1632</v>
      </c>
      <c r="S9" s="26" t="s">
        <v>1633</v>
      </c>
      <c r="T9" s="26" t="s">
        <v>1634</v>
      </c>
      <c r="U9" s="26" t="s">
        <v>1635</v>
      </c>
      <c r="V9" s="26" t="s">
        <v>1443</v>
      </c>
    </row>
    <row r="10" spans="1:22" ht="83.25" customHeight="1" x14ac:dyDescent="0.3">
      <c r="A10" s="26" t="s">
        <v>1444</v>
      </c>
      <c r="B10" s="26" t="s">
        <v>1445</v>
      </c>
      <c r="C10" s="26" t="s">
        <v>1469</v>
      </c>
      <c r="D10" s="26" t="s">
        <v>1468</v>
      </c>
      <c r="E10" s="26" t="s">
        <v>1636</v>
      </c>
      <c r="F10" s="26" t="s">
        <v>1637</v>
      </c>
      <c r="G10" s="26" t="s">
        <v>1638</v>
      </c>
      <c r="H10" s="26">
        <v>0</v>
      </c>
      <c r="I10" s="26" t="s">
        <v>1639</v>
      </c>
      <c r="J10" s="27">
        <v>0</v>
      </c>
      <c r="K10" s="26" t="s">
        <v>1640</v>
      </c>
      <c r="L10" s="26" t="s">
        <v>1641</v>
      </c>
      <c r="M10" s="26">
        <v>0</v>
      </c>
      <c r="N10" s="26" t="s">
        <v>1642</v>
      </c>
      <c r="O10" s="26">
        <v>0</v>
      </c>
      <c r="P10" s="26">
        <v>0</v>
      </c>
      <c r="Q10" s="26">
        <v>0</v>
      </c>
      <c r="R10" s="26" t="s">
        <v>1643</v>
      </c>
      <c r="S10" s="26">
        <v>0</v>
      </c>
      <c r="T10" s="26" t="s">
        <v>1644</v>
      </c>
      <c r="U10" s="26" t="s">
        <v>1645</v>
      </c>
      <c r="V10" s="26" t="s">
        <v>1446</v>
      </c>
    </row>
    <row r="11" spans="1:22" ht="81" customHeight="1" x14ac:dyDescent="0.3">
      <c r="A11" s="26" t="s">
        <v>1447</v>
      </c>
      <c r="B11" s="26" t="s">
        <v>1448</v>
      </c>
      <c r="C11" s="26" t="s">
        <v>1646</v>
      </c>
      <c r="D11" s="26" t="s">
        <v>1647</v>
      </c>
      <c r="E11" s="26" t="s">
        <v>1648</v>
      </c>
      <c r="F11" s="26" t="s">
        <v>1649</v>
      </c>
      <c r="G11" s="26" t="s">
        <v>1650</v>
      </c>
      <c r="H11" s="26" t="s">
        <v>1651</v>
      </c>
      <c r="I11" s="26" t="s">
        <v>1652</v>
      </c>
      <c r="J11" s="26" t="s">
        <v>1653</v>
      </c>
      <c r="K11" s="26" t="s">
        <v>1654</v>
      </c>
      <c r="L11" s="26" t="s">
        <v>1655</v>
      </c>
      <c r="M11" s="26" t="s">
        <v>1656</v>
      </c>
      <c r="N11" s="26" t="s">
        <v>1657</v>
      </c>
      <c r="O11" s="26" t="s">
        <v>1658</v>
      </c>
      <c r="P11" s="26" t="s">
        <v>1659</v>
      </c>
      <c r="Q11" s="26" t="s">
        <v>1660</v>
      </c>
      <c r="R11" s="26" t="s">
        <v>1661</v>
      </c>
      <c r="S11" s="26">
        <v>0</v>
      </c>
      <c r="T11" s="26" t="s">
        <v>1662</v>
      </c>
      <c r="U11" s="26" t="s">
        <v>1663</v>
      </c>
      <c r="V11" s="26" t="s">
        <v>1449</v>
      </c>
    </row>
    <row r="12" spans="1:22" ht="79.5" customHeight="1" x14ac:dyDescent="0.3">
      <c r="A12" s="26" t="s">
        <v>1548</v>
      </c>
      <c r="B12" s="26" t="s">
        <v>1450</v>
      </c>
      <c r="C12" s="26" t="s">
        <v>1664</v>
      </c>
      <c r="D12" s="26" t="s">
        <v>1665</v>
      </c>
      <c r="E12" s="26" t="s">
        <v>1666</v>
      </c>
      <c r="F12" s="26" t="s">
        <v>1667</v>
      </c>
      <c r="G12" s="26" t="s">
        <v>1668</v>
      </c>
      <c r="H12" s="26" t="s">
        <v>1669</v>
      </c>
      <c r="I12" s="26" t="s">
        <v>1670</v>
      </c>
      <c r="J12" s="26" t="s">
        <v>1671</v>
      </c>
      <c r="K12" s="26" t="s">
        <v>1672</v>
      </c>
      <c r="L12" s="26" t="s">
        <v>1673</v>
      </c>
      <c r="M12" s="26" t="s">
        <v>1674</v>
      </c>
      <c r="N12" s="26" t="s">
        <v>1675</v>
      </c>
      <c r="O12" s="26" t="s">
        <v>1676</v>
      </c>
      <c r="P12" s="26" t="s">
        <v>1677</v>
      </c>
      <c r="Q12" s="26" t="s">
        <v>1678</v>
      </c>
      <c r="R12" s="26" t="s">
        <v>1679</v>
      </c>
      <c r="S12" s="26" t="s">
        <v>1680</v>
      </c>
      <c r="T12" s="26" t="s">
        <v>1681</v>
      </c>
      <c r="U12" s="26" t="s">
        <v>1682</v>
      </c>
      <c r="V12" s="26" t="s">
        <v>1451</v>
      </c>
    </row>
    <row r="13" spans="1:22" ht="72" customHeight="1" x14ac:dyDescent="0.3">
      <c r="A13" s="26" t="s">
        <v>1549</v>
      </c>
      <c r="B13" s="26" t="s">
        <v>1452</v>
      </c>
      <c r="C13" s="26" t="s">
        <v>1696</v>
      </c>
      <c r="D13" s="26" t="s">
        <v>1695</v>
      </c>
      <c r="E13" s="26" t="s">
        <v>1694</v>
      </c>
      <c r="F13" s="26" t="s">
        <v>1693</v>
      </c>
      <c r="G13" s="26" t="s">
        <v>1692</v>
      </c>
      <c r="H13" s="26" t="s">
        <v>1691</v>
      </c>
      <c r="I13" s="26" t="s">
        <v>1690</v>
      </c>
      <c r="J13" s="26">
        <v>0</v>
      </c>
      <c r="K13" s="26" t="s">
        <v>1689</v>
      </c>
      <c r="L13" s="26" t="s">
        <v>1688</v>
      </c>
      <c r="M13" s="26">
        <v>0</v>
      </c>
      <c r="N13" s="26" t="s">
        <v>1687</v>
      </c>
      <c r="O13" s="26">
        <v>0</v>
      </c>
      <c r="P13" s="26">
        <v>0</v>
      </c>
      <c r="Q13" s="26">
        <v>0</v>
      </c>
      <c r="R13" s="26" t="s">
        <v>1686</v>
      </c>
      <c r="S13" s="26" t="s">
        <v>1685</v>
      </c>
      <c r="T13" s="26" t="s">
        <v>1684</v>
      </c>
      <c r="U13" s="26" t="s">
        <v>1683</v>
      </c>
      <c r="V13" s="26" t="s">
        <v>1453</v>
      </c>
    </row>
    <row r="14" spans="1:22" ht="129.75" customHeight="1" x14ac:dyDescent="0.3">
      <c r="A14" s="26" t="s">
        <v>1454</v>
      </c>
      <c r="B14" s="26" t="s">
        <v>1455</v>
      </c>
      <c r="C14" s="26">
        <v>0</v>
      </c>
      <c r="D14" s="26">
        <v>0</v>
      </c>
      <c r="E14" s="26">
        <v>0</v>
      </c>
      <c r="F14" s="26">
        <v>0</v>
      </c>
      <c r="G14" s="26">
        <v>0</v>
      </c>
      <c r="H14" s="26">
        <v>0</v>
      </c>
      <c r="I14" s="26">
        <v>0</v>
      </c>
      <c r="J14" s="26">
        <v>0</v>
      </c>
      <c r="K14" s="26">
        <v>0</v>
      </c>
      <c r="L14" s="26">
        <v>0</v>
      </c>
      <c r="M14" s="26">
        <v>0</v>
      </c>
      <c r="N14" s="26">
        <v>0</v>
      </c>
      <c r="O14" s="26">
        <v>0</v>
      </c>
      <c r="P14" s="26">
        <v>0</v>
      </c>
      <c r="Q14" s="26">
        <v>0</v>
      </c>
      <c r="R14" s="26">
        <v>0</v>
      </c>
      <c r="S14" s="26" t="s">
        <v>1697</v>
      </c>
      <c r="T14" s="26">
        <v>0</v>
      </c>
      <c r="U14" s="26">
        <v>0</v>
      </c>
      <c r="V14" s="26" t="s">
        <v>1456</v>
      </c>
    </row>
    <row r="15" spans="1:22" ht="140.25" customHeight="1" x14ac:dyDescent="0.3">
      <c r="A15" s="26" t="s">
        <v>1457</v>
      </c>
      <c r="B15" s="26" t="s">
        <v>1458</v>
      </c>
      <c r="C15" s="26" t="s">
        <v>1698</v>
      </c>
      <c r="D15" s="26" t="s">
        <v>1699</v>
      </c>
      <c r="E15" s="26" t="s">
        <v>1700</v>
      </c>
      <c r="F15" s="26" t="s">
        <v>1701</v>
      </c>
      <c r="G15" s="26" t="s">
        <v>1702</v>
      </c>
      <c r="H15" s="26" t="s">
        <v>1703</v>
      </c>
      <c r="I15" s="26" t="s">
        <v>1704</v>
      </c>
      <c r="J15" s="26">
        <v>0</v>
      </c>
      <c r="K15" s="26" t="s">
        <v>1705</v>
      </c>
      <c r="L15" s="26" t="s">
        <v>1706</v>
      </c>
      <c r="M15" s="26">
        <v>0</v>
      </c>
      <c r="N15" s="26" t="s">
        <v>1707</v>
      </c>
      <c r="O15" s="26">
        <v>0</v>
      </c>
      <c r="P15" s="26">
        <v>0</v>
      </c>
      <c r="Q15" s="26">
        <v>0</v>
      </c>
      <c r="R15" s="26" t="s">
        <v>1708</v>
      </c>
      <c r="S15" s="26" t="s">
        <v>1709</v>
      </c>
      <c r="T15" s="26">
        <v>0</v>
      </c>
      <c r="U15" s="26">
        <v>0</v>
      </c>
      <c r="V15" s="26" t="s">
        <v>1459</v>
      </c>
    </row>
  </sheetData>
  <mergeCells count="5">
    <mergeCell ref="A1:V1"/>
    <mergeCell ref="A2:A3"/>
    <mergeCell ref="B2:B3"/>
    <mergeCell ref="C2:U2"/>
    <mergeCell ref="V2:V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34"/>
  <sheetViews>
    <sheetView workbookViewId="0">
      <selection sqref="A1:K1"/>
    </sheetView>
  </sheetViews>
  <sheetFormatPr defaultColWidth="13.109375" defaultRowHeight="14.4" x14ac:dyDescent="0.3"/>
  <cols>
    <col min="1" max="1" width="6.44140625" style="7" customWidth="1"/>
    <col min="2" max="2" width="12.5546875" style="7" customWidth="1"/>
    <col min="3" max="3" width="26.6640625" style="7" customWidth="1"/>
    <col min="4" max="4" width="7.6640625" style="7" customWidth="1"/>
    <col min="5" max="5" width="11" style="7" customWidth="1"/>
    <col min="6" max="6" width="15.88671875" style="7" customWidth="1"/>
    <col min="7" max="7" width="14.33203125" style="7" customWidth="1"/>
    <col min="8" max="8" width="29.6640625" style="7" customWidth="1"/>
    <col min="9" max="9" width="11.5546875" style="7" customWidth="1"/>
    <col min="10" max="10" width="15.5546875" style="7" customWidth="1"/>
    <col min="11" max="11" width="17.109375" style="7" customWidth="1"/>
    <col min="12" max="1024" width="13.109375" style="7"/>
  </cols>
  <sheetData>
    <row r="1" spans="1:11" ht="19.2" customHeight="1" x14ac:dyDescent="0.3">
      <c r="A1" s="50" t="s">
        <v>1713</v>
      </c>
      <c r="B1" s="51"/>
      <c r="C1" s="51"/>
      <c r="D1" s="51"/>
      <c r="E1" s="51"/>
      <c r="F1" s="51"/>
      <c r="G1" s="51"/>
      <c r="H1" s="51"/>
      <c r="I1" s="51"/>
      <c r="J1" s="51"/>
      <c r="K1" s="52"/>
    </row>
    <row r="2" spans="1:11" s="8" customFormat="1" ht="40.799999999999997" customHeight="1" x14ac:dyDescent="0.3">
      <c r="A2" s="10" t="s">
        <v>448</v>
      </c>
      <c r="B2" s="10" t="s">
        <v>449</v>
      </c>
      <c r="C2" s="10" t="s">
        <v>450</v>
      </c>
      <c r="D2" s="10" t="s">
        <v>451</v>
      </c>
      <c r="E2" s="10" t="s">
        <v>452</v>
      </c>
      <c r="F2" s="10" t="s">
        <v>453</v>
      </c>
      <c r="G2" s="10" t="s">
        <v>1420</v>
      </c>
      <c r="H2" s="10" t="s">
        <v>454</v>
      </c>
      <c r="I2" s="10" t="s">
        <v>455</v>
      </c>
      <c r="J2" s="10" t="s">
        <v>456</v>
      </c>
      <c r="K2" s="10" t="s">
        <v>457</v>
      </c>
    </row>
    <row r="3" spans="1:11" ht="12.75" customHeight="1" x14ac:dyDescent="0.3">
      <c r="A3" s="47">
        <v>1</v>
      </c>
      <c r="B3" s="9" t="s">
        <v>0</v>
      </c>
      <c r="C3" s="9" t="s">
        <v>458</v>
      </c>
      <c r="D3" s="9" t="s">
        <v>40</v>
      </c>
      <c r="E3" s="9" t="s">
        <v>459</v>
      </c>
      <c r="F3" s="9" t="s">
        <v>460</v>
      </c>
      <c r="G3" s="11" t="s">
        <v>461</v>
      </c>
      <c r="H3" s="49" t="s">
        <v>462</v>
      </c>
      <c r="I3" s="9" t="s">
        <v>12</v>
      </c>
      <c r="J3" s="9" t="s">
        <v>463</v>
      </c>
      <c r="K3" s="47">
        <v>61</v>
      </c>
    </row>
    <row r="4" spans="1:11" x14ac:dyDescent="0.3">
      <c r="A4" s="47"/>
      <c r="B4" s="9" t="s">
        <v>464</v>
      </c>
      <c r="C4" s="9" t="s">
        <v>458</v>
      </c>
      <c r="D4" s="9" t="s">
        <v>6</v>
      </c>
      <c r="E4" s="9" t="s">
        <v>465</v>
      </c>
      <c r="F4" s="9" t="s">
        <v>466</v>
      </c>
      <c r="G4" s="11" t="s">
        <v>467</v>
      </c>
      <c r="H4" s="49"/>
      <c r="I4" s="9" t="s">
        <v>24</v>
      </c>
      <c r="J4" s="9" t="s">
        <v>468</v>
      </c>
      <c r="K4" s="47"/>
    </row>
    <row r="5" spans="1:11" x14ac:dyDescent="0.3">
      <c r="A5" s="9"/>
      <c r="B5" s="9"/>
      <c r="C5" s="9"/>
      <c r="D5" s="9"/>
      <c r="E5" s="9"/>
      <c r="F5" s="9"/>
      <c r="G5" s="9"/>
      <c r="H5" s="12"/>
      <c r="I5" s="9"/>
      <c r="J5" s="9"/>
      <c r="K5" s="9"/>
    </row>
    <row r="6" spans="1:11" ht="12.75" customHeight="1" x14ac:dyDescent="0.3">
      <c r="A6" s="47">
        <v>2</v>
      </c>
      <c r="B6" s="9" t="s">
        <v>0</v>
      </c>
      <c r="C6" s="9" t="s">
        <v>469</v>
      </c>
      <c r="D6" s="9" t="s">
        <v>40</v>
      </c>
      <c r="E6" s="9" t="s">
        <v>470</v>
      </c>
      <c r="F6" s="9" t="s">
        <v>471</v>
      </c>
      <c r="G6" s="11" t="s">
        <v>472</v>
      </c>
      <c r="H6" s="49" t="s">
        <v>473</v>
      </c>
      <c r="I6" s="9" t="s">
        <v>8</v>
      </c>
      <c r="J6" s="9" t="s">
        <v>474</v>
      </c>
      <c r="K6" s="47">
        <v>141</v>
      </c>
    </row>
    <row r="7" spans="1:11" x14ac:dyDescent="0.3">
      <c r="A7" s="47"/>
      <c r="B7" s="9" t="s">
        <v>464</v>
      </c>
      <c r="C7" s="9" t="s">
        <v>469</v>
      </c>
      <c r="D7" s="9" t="s">
        <v>14</v>
      </c>
      <c r="E7" s="9" t="s">
        <v>475</v>
      </c>
      <c r="F7" s="9" t="s">
        <v>476</v>
      </c>
      <c r="G7" s="11" t="s">
        <v>477</v>
      </c>
      <c r="H7" s="49"/>
      <c r="I7" s="9" t="s">
        <v>2</v>
      </c>
      <c r="J7" s="9" t="s">
        <v>478</v>
      </c>
      <c r="K7" s="47"/>
    </row>
    <row r="8" spans="1:11" x14ac:dyDescent="0.3">
      <c r="A8" s="9"/>
      <c r="B8" s="9"/>
      <c r="C8" s="9"/>
      <c r="D8" s="9"/>
      <c r="E8" s="9"/>
      <c r="F8" s="9"/>
      <c r="G8" s="9"/>
      <c r="H8" s="12"/>
      <c r="I8" s="9"/>
      <c r="J8" s="9"/>
      <c r="K8" s="9"/>
    </row>
    <row r="9" spans="1:11" x14ac:dyDescent="0.3">
      <c r="A9" s="47">
        <v>3</v>
      </c>
      <c r="B9" s="9" t="s">
        <v>0</v>
      </c>
      <c r="C9" s="9" t="s">
        <v>479</v>
      </c>
      <c r="D9" s="9" t="s">
        <v>14</v>
      </c>
      <c r="E9" s="9" t="s">
        <v>480</v>
      </c>
      <c r="F9" s="9" t="s">
        <v>481</v>
      </c>
      <c r="G9" s="9" t="s">
        <v>482</v>
      </c>
      <c r="H9" s="48" t="s">
        <v>483</v>
      </c>
      <c r="I9" s="9" t="s">
        <v>14</v>
      </c>
      <c r="J9" s="9" t="s">
        <v>484</v>
      </c>
      <c r="K9" s="53">
        <v>161</v>
      </c>
    </row>
    <row r="10" spans="1:11" x14ac:dyDescent="0.3">
      <c r="A10" s="47"/>
      <c r="B10" s="9" t="s">
        <v>464</v>
      </c>
      <c r="C10" s="9" t="s">
        <v>479</v>
      </c>
      <c r="D10" s="9" t="s">
        <v>2</v>
      </c>
      <c r="E10" s="9" t="s">
        <v>485</v>
      </c>
      <c r="F10" s="9" t="s">
        <v>486</v>
      </c>
      <c r="G10" s="9" t="s">
        <v>487</v>
      </c>
      <c r="H10" s="48"/>
      <c r="I10" s="9" t="s">
        <v>8</v>
      </c>
      <c r="J10" s="9" t="s">
        <v>474</v>
      </c>
      <c r="K10" s="54"/>
    </row>
    <row r="11" spans="1:11" x14ac:dyDescent="0.3">
      <c r="A11" s="9"/>
      <c r="B11" s="9"/>
      <c r="C11" s="9"/>
      <c r="D11" s="9"/>
      <c r="E11" s="9"/>
      <c r="F11" s="9"/>
      <c r="G11" s="9"/>
      <c r="H11" s="12"/>
      <c r="I11" s="9"/>
      <c r="J11" s="9"/>
      <c r="K11" s="9"/>
    </row>
    <row r="12" spans="1:11" ht="12.75" customHeight="1" x14ac:dyDescent="0.3">
      <c r="A12" s="47">
        <v>4</v>
      </c>
      <c r="B12" s="9" t="s">
        <v>0</v>
      </c>
      <c r="C12" s="9" t="s">
        <v>488</v>
      </c>
      <c r="D12" s="9" t="s">
        <v>6</v>
      </c>
      <c r="E12" s="9" t="s">
        <v>489</v>
      </c>
      <c r="F12" s="9" t="s">
        <v>490</v>
      </c>
      <c r="G12" s="11" t="s">
        <v>491</v>
      </c>
      <c r="H12" s="49" t="s">
        <v>492</v>
      </c>
      <c r="I12" s="9" t="s">
        <v>24</v>
      </c>
      <c r="J12" s="9" t="s">
        <v>468</v>
      </c>
      <c r="K12" s="53">
        <v>113</v>
      </c>
    </row>
    <row r="13" spans="1:11" x14ac:dyDescent="0.3">
      <c r="A13" s="47"/>
      <c r="B13" s="9" t="s">
        <v>464</v>
      </c>
      <c r="C13" s="9" t="s">
        <v>488</v>
      </c>
      <c r="D13" s="9" t="s">
        <v>2</v>
      </c>
      <c r="E13" s="9" t="s">
        <v>493</v>
      </c>
      <c r="F13" s="9" t="s">
        <v>494</v>
      </c>
      <c r="G13" s="11" t="s">
        <v>495</v>
      </c>
      <c r="H13" s="49"/>
      <c r="I13" s="9" t="s">
        <v>18</v>
      </c>
      <c r="J13" s="9" t="s">
        <v>496</v>
      </c>
      <c r="K13" s="54"/>
    </row>
    <row r="14" spans="1:11" x14ac:dyDescent="0.3">
      <c r="A14" s="9"/>
      <c r="B14" s="9"/>
      <c r="C14" s="9"/>
      <c r="D14" s="9"/>
      <c r="E14" s="9"/>
      <c r="F14" s="9"/>
      <c r="G14" s="9"/>
      <c r="H14" s="12"/>
      <c r="I14" s="9"/>
      <c r="J14" s="9"/>
      <c r="K14" s="9"/>
    </row>
    <row r="15" spans="1:11" ht="12.75" customHeight="1" x14ac:dyDescent="0.3">
      <c r="A15" s="47">
        <v>5</v>
      </c>
      <c r="B15" s="9" t="s">
        <v>0</v>
      </c>
      <c r="C15" s="9" t="s">
        <v>497</v>
      </c>
      <c r="D15" s="9" t="s">
        <v>6</v>
      </c>
      <c r="E15" s="9" t="s">
        <v>498</v>
      </c>
      <c r="F15" s="9" t="s">
        <v>499</v>
      </c>
      <c r="G15" s="11" t="s">
        <v>500</v>
      </c>
      <c r="H15" s="49" t="s">
        <v>501</v>
      </c>
      <c r="I15" s="9" t="s">
        <v>24</v>
      </c>
      <c r="J15" s="9" t="s">
        <v>468</v>
      </c>
      <c r="K15" s="53">
        <v>187</v>
      </c>
    </row>
    <row r="16" spans="1:11" x14ac:dyDescent="0.3">
      <c r="A16" s="47"/>
      <c r="B16" s="9" t="s">
        <v>464</v>
      </c>
      <c r="C16" s="9" t="s">
        <v>497</v>
      </c>
      <c r="D16" s="9" t="s">
        <v>40</v>
      </c>
      <c r="E16" s="9" t="s">
        <v>502</v>
      </c>
      <c r="F16" s="9" t="s">
        <v>503</v>
      </c>
      <c r="G16" s="11" t="s">
        <v>504</v>
      </c>
      <c r="H16" s="49"/>
      <c r="I16" s="9" t="s">
        <v>12</v>
      </c>
      <c r="J16" s="9" t="s">
        <v>463</v>
      </c>
      <c r="K16" s="54"/>
    </row>
    <row r="17" spans="1:11" x14ac:dyDescent="0.3">
      <c r="A17" s="9"/>
      <c r="B17" s="9"/>
      <c r="C17" s="9"/>
      <c r="D17" s="9"/>
      <c r="E17" s="9"/>
      <c r="F17" s="9"/>
      <c r="G17" s="11"/>
      <c r="H17" s="13"/>
      <c r="I17" s="9"/>
      <c r="J17" s="9"/>
      <c r="K17" s="9"/>
    </row>
    <row r="18" spans="1:11" ht="12.75" customHeight="1" x14ac:dyDescent="0.3">
      <c r="A18" s="47">
        <v>6</v>
      </c>
      <c r="B18" s="9" t="s">
        <v>0</v>
      </c>
      <c r="C18" s="9" t="s">
        <v>505</v>
      </c>
      <c r="D18" s="9" t="s">
        <v>40</v>
      </c>
      <c r="E18" s="9" t="s">
        <v>506</v>
      </c>
      <c r="F18" s="9" t="s">
        <v>507</v>
      </c>
      <c r="G18" s="11" t="s">
        <v>508</v>
      </c>
      <c r="H18" s="49" t="s">
        <v>509</v>
      </c>
      <c r="I18" s="9" t="s">
        <v>56</v>
      </c>
      <c r="J18" s="9" t="s">
        <v>56</v>
      </c>
      <c r="K18" s="9" t="s">
        <v>56</v>
      </c>
    </row>
    <row r="19" spans="1:11" x14ac:dyDescent="0.3">
      <c r="A19" s="47"/>
      <c r="B19" s="9" t="s">
        <v>464</v>
      </c>
      <c r="C19" s="9" t="s">
        <v>505</v>
      </c>
      <c r="D19" s="9" t="s">
        <v>14</v>
      </c>
      <c r="E19" s="9" t="s">
        <v>510</v>
      </c>
      <c r="F19" s="9" t="s">
        <v>511</v>
      </c>
      <c r="G19" s="11" t="s">
        <v>512</v>
      </c>
      <c r="H19" s="49"/>
      <c r="I19" s="9" t="s">
        <v>56</v>
      </c>
      <c r="J19" s="9" t="s">
        <v>56</v>
      </c>
      <c r="K19" s="9"/>
    </row>
    <row r="20" spans="1:11" x14ac:dyDescent="0.3">
      <c r="A20" s="9"/>
      <c r="B20" s="9"/>
      <c r="C20" s="9"/>
      <c r="D20" s="9"/>
      <c r="E20" s="9"/>
      <c r="F20" s="9"/>
      <c r="G20" s="9"/>
      <c r="H20" s="12"/>
      <c r="I20" s="9"/>
      <c r="J20" s="9"/>
      <c r="K20" s="9"/>
    </row>
    <row r="21" spans="1:11" ht="12.75" customHeight="1" x14ac:dyDescent="0.3">
      <c r="A21" s="47">
        <v>7</v>
      </c>
      <c r="B21" s="9" t="s">
        <v>0</v>
      </c>
      <c r="C21" s="9" t="s">
        <v>513</v>
      </c>
      <c r="D21" s="9" t="s">
        <v>2</v>
      </c>
      <c r="E21" s="9" t="s">
        <v>514</v>
      </c>
      <c r="F21" s="9" t="s">
        <v>515</v>
      </c>
      <c r="G21" s="11" t="s">
        <v>516</v>
      </c>
      <c r="H21" s="49" t="s">
        <v>517</v>
      </c>
      <c r="I21" s="9" t="s">
        <v>38</v>
      </c>
      <c r="J21" s="9" t="s">
        <v>518</v>
      </c>
      <c r="K21" s="53">
        <v>177</v>
      </c>
    </row>
    <row r="22" spans="1:11" x14ac:dyDescent="0.3">
      <c r="A22" s="47"/>
      <c r="B22" s="9" t="s">
        <v>464</v>
      </c>
      <c r="C22" s="9" t="s">
        <v>513</v>
      </c>
      <c r="D22" s="9" t="s">
        <v>14</v>
      </c>
      <c r="E22" s="9" t="s">
        <v>519</v>
      </c>
      <c r="F22" s="9" t="s">
        <v>520</v>
      </c>
      <c r="G22" s="11" t="s">
        <v>521</v>
      </c>
      <c r="H22" s="49"/>
      <c r="I22" s="9" t="s">
        <v>32</v>
      </c>
      <c r="J22" s="9" t="s">
        <v>522</v>
      </c>
      <c r="K22" s="54"/>
    </row>
    <row r="23" spans="1:11" x14ac:dyDescent="0.3">
      <c r="A23" s="9"/>
      <c r="B23" s="9"/>
      <c r="C23" s="9"/>
      <c r="D23" s="9"/>
      <c r="E23" s="9"/>
      <c r="F23" s="9"/>
      <c r="G23" s="9"/>
      <c r="H23" s="12"/>
      <c r="I23" s="9"/>
      <c r="J23" s="9"/>
      <c r="K23" s="9"/>
    </row>
    <row r="24" spans="1:11" ht="12.75" customHeight="1" x14ac:dyDescent="0.3">
      <c r="A24" s="47">
        <v>8</v>
      </c>
      <c r="B24" s="9" t="s">
        <v>0</v>
      </c>
      <c r="C24" s="9" t="s">
        <v>523</v>
      </c>
      <c r="D24" s="9" t="s">
        <v>2</v>
      </c>
      <c r="E24" s="9" t="s">
        <v>524</v>
      </c>
      <c r="F24" s="9" t="s">
        <v>490</v>
      </c>
      <c r="G24" s="11" t="s">
        <v>491</v>
      </c>
      <c r="H24" s="49" t="s">
        <v>492</v>
      </c>
      <c r="I24" s="9" t="s">
        <v>24</v>
      </c>
      <c r="J24" s="9" t="s">
        <v>468</v>
      </c>
      <c r="K24" s="53">
        <v>113</v>
      </c>
    </row>
    <row r="25" spans="1:11" x14ac:dyDescent="0.3">
      <c r="A25" s="47"/>
      <c r="B25" s="9" t="s">
        <v>464</v>
      </c>
      <c r="C25" s="9" t="s">
        <v>523</v>
      </c>
      <c r="D25" s="9" t="s">
        <v>14</v>
      </c>
      <c r="E25" s="9" t="s">
        <v>525</v>
      </c>
      <c r="F25" s="9" t="s">
        <v>494</v>
      </c>
      <c r="G25" s="11" t="s">
        <v>495</v>
      </c>
      <c r="H25" s="49"/>
      <c r="I25" s="9" t="s">
        <v>18</v>
      </c>
      <c r="J25" s="9" t="s">
        <v>496</v>
      </c>
      <c r="K25" s="54"/>
    </row>
    <row r="26" spans="1:11" x14ac:dyDescent="0.3">
      <c r="A26" s="9"/>
      <c r="B26" s="9"/>
      <c r="C26" s="9"/>
      <c r="D26" s="9"/>
      <c r="E26" s="9"/>
      <c r="F26" s="9"/>
      <c r="G26" s="9"/>
      <c r="H26" s="12"/>
      <c r="I26" s="9"/>
      <c r="J26" s="9"/>
      <c r="K26" s="9"/>
    </row>
    <row r="27" spans="1:11" x14ac:dyDescent="0.3">
      <c r="A27" s="47">
        <v>9</v>
      </c>
      <c r="B27" s="9" t="s">
        <v>0</v>
      </c>
      <c r="C27" s="9" t="s">
        <v>526</v>
      </c>
      <c r="D27" s="9" t="s">
        <v>40</v>
      </c>
      <c r="E27" s="9" t="s">
        <v>527</v>
      </c>
      <c r="F27" s="9" t="s">
        <v>528</v>
      </c>
      <c r="G27" s="9" t="s">
        <v>529</v>
      </c>
      <c r="H27" s="48" t="s">
        <v>530</v>
      </c>
      <c r="I27" s="9" t="s">
        <v>46</v>
      </c>
      <c r="J27" s="9" t="s">
        <v>531</v>
      </c>
      <c r="K27" s="53">
        <v>270</v>
      </c>
    </row>
    <row r="28" spans="1:11" x14ac:dyDescent="0.3">
      <c r="A28" s="47"/>
      <c r="B28" s="9" t="s">
        <v>464</v>
      </c>
      <c r="C28" s="9" t="s">
        <v>526</v>
      </c>
      <c r="D28" s="9" t="s">
        <v>6</v>
      </c>
      <c r="E28" s="9" t="s">
        <v>532</v>
      </c>
      <c r="F28" s="9" t="s">
        <v>533</v>
      </c>
      <c r="G28" s="9" t="s">
        <v>534</v>
      </c>
      <c r="H28" s="48"/>
      <c r="I28" s="9" t="s">
        <v>36</v>
      </c>
      <c r="J28" s="9" t="s">
        <v>535</v>
      </c>
      <c r="K28" s="54"/>
    </row>
    <row r="29" spans="1:11" x14ac:dyDescent="0.3">
      <c r="A29" s="9"/>
      <c r="B29" s="9"/>
      <c r="C29" s="9"/>
      <c r="D29" s="9"/>
      <c r="E29" s="9"/>
      <c r="F29" s="9"/>
      <c r="G29" s="9"/>
      <c r="H29" s="12"/>
      <c r="I29" s="9"/>
      <c r="J29" s="9"/>
      <c r="K29" s="9"/>
    </row>
    <row r="30" spans="1:11" ht="12.75" customHeight="1" x14ac:dyDescent="0.3">
      <c r="A30" s="47">
        <v>10</v>
      </c>
      <c r="B30" s="9" t="s">
        <v>0</v>
      </c>
      <c r="C30" s="9" t="s">
        <v>536</v>
      </c>
      <c r="D30" s="9" t="s">
        <v>6</v>
      </c>
      <c r="E30" s="9" t="s">
        <v>537</v>
      </c>
      <c r="F30" s="9" t="s">
        <v>538</v>
      </c>
      <c r="G30" s="11" t="s">
        <v>539</v>
      </c>
      <c r="H30" s="49" t="s">
        <v>540</v>
      </c>
      <c r="I30" s="9" t="s">
        <v>56</v>
      </c>
      <c r="J30" s="9" t="s">
        <v>56</v>
      </c>
      <c r="K30" s="9" t="s">
        <v>56</v>
      </c>
    </row>
    <row r="31" spans="1:11" x14ac:dyDescent="0.3">
      <c r="A31" s="47"/>
      <c r="B31" s="9" t="s">
        <v>464</v>
      </c>
      <c r="C31" s="9" t="s">
        <v>536</v>
      </c>
      <c r="D31" s="9" t="s">
        <v>14</v>
      </c>
      <c r="E31" s="9" t="s">
        <v>541</v>
      </c>
      <c r="F31" s="9" t="s">
        <v>542</v>
      </c>
      <c r="G31" s="11" t="s">
        <v>543</v>
      </c>
      <c r="H31" s="49"/>
      <c r="I31" s="9" t="s">
        <v>56</v>
      </c>
      <c r="J31" s="9" t="s">
        <v>56</v>
      </c>
      <c r="K31" s="9"/>
    </row>
    <row r="32" spans="1:11" x14ac:dyDescent="0.3">
      <c r="A32" s="9"/>
      <c r="B32" s="9"/>
      <c r="C32" s="9"/>
      <c r="D32" s="9"/>
      <c r="E32" s="9"/>
      <c r="F32" s="9"/>
      <c r="G32" s="9"/>
      <c r="H32" s="12"/>
      <c r="I32" s="9"/>
      <c r="J32" s="9"/>
      <c r="K32" s="9"/>
    </row>
    <row r="33" spans="1:11" x14ac:dyDescent="0.3">
      <c r="A33" s="47">
        <v>11</v>
      </c>
      <c r="B33" s="9" t="s">
        <v>0</v>
      </c>
      <c r="C33" s="9" t="s">
        <v>544</v>
      </c>
      <c r="D33" s="9" t="s">
        <v>40</v>
      </c>
      <c r="E33" s="9" t="s">
        <v>545</v>
      </c>
      <c r="F33" s="9" t="s">
        <v>546</v>
      </c>
      <c r="G33" s="9" t="s">
        <v>547</v>
      </c>
      <c r="H33" s="48" t="s">
        <v>548</v>
      </c>
      <c r="I33" s="9" t="s">
        <v>28</v>
      </c>
      <c r="J33" s="9" t="s">
        <v>549</v>
      </c>
      <c r="K33" s="53">
        <v>423</v>
      </c>
    </row>
    <row r="34" spans="1:11" x14ac:dyDescent="0.3">
      <c r="A34" s="47"/>
      <c r="B34" s="9" t="s">
        <v>464</v>
      </c>
      <c r="C34" s="9" t="s">
        <v>544</v>
      </c>
      <c r="D34" s="9" t="s">
        <v>6</v>
      </c>
      <c r="E34" s="9" t="s">
        <v>550</v>
      </c>
      <c r="F34" s="9" t="s">
        <v>551</v>
      </c>
      <c r="G34" s="9" t="s">
        <v>552</v>
      </c>
      <c r="H34" s="48"/>
      <c r="I34" s="9" t="s">
        <v>8</v>
      </c>
      <c r="J34" s="9" t="s">
        <v>474</v>
      </c>
      <c r="K34" s="54"/>
    </row>
    <row r="35" spans="1:11" x14ac:dyDescent="0.3">
      <c r="A35" s="9"/>
      <c r="B35" s="9"/>
      <c r="C35" s="9"/>
      <c r="D35" s="9"/>
      <c r="E35" s="9"/>
      <c r="F35" s="9"/>
      <c r="G35" s="9"/>
      <c r="H35" s="12"/>
      <c r="I35" s="9"/>
      <c r="J35" s="9"/>
      <c r="K35" s="9"/>
    </row>
    <row r="36" spans="1:11" x14ac:dyDescent="0.3">
      <c r="A36" s="47">
        <v>12</v>
      </c>
      <c r="B36" s="9" t="s">
        <v>0</v>
      </c>
      <c r="C36" s="9" t="s">
        <v>553</v>
      </c>
      <c r="D36" s="9" t="s">
        <v>40</v>
      </c>
      <c r="E36" s="9" t="s">
        <v>554</v>
      </c>
      <c r="F36" s="9" t="s">
        <v>555</v>
      </c>
      <c r="G36" s="9" t="s">
        <v>556</v>
      </c>
      <c r="H36" s="48" t="s">
        <v>483</v>
      </c>
      <c r="I36" s="9" t="s">
        <v>56</v>
      </c>
      <c r="J36" s="9" t="s">
        <v>56</v>
      </c>
      <c r="K36" s="9" t="s">
        <v>56</v>
      </c>
    </row>
    <row r="37" spans="1:11" x14ac:dyDescent="0.3">
      <c r="A37" s="47"/>
      <c r="B37" s="9" t="s">
        <v>464</v>
      </c>
      <c r="C37" s="9" t="s">
        <v>553</v>
      </c>
      <c r="D37" s="9" t="s">
        <v>6</v>
      </c>
      <c r="E37" s="9" t="s">
        <v>557</v>
      </c>
      <c r="F37" s="9" t="s">
        <v>558</v>
      </c>
      <c r="G37" s="9" t="s">
        <v>559</v>
      </c>
      <c r="H37" s="48"/>
      <c r="I37" s="9" t="s">
        <v>56</v>
      </c>
      <c r="J37" s="9" t="s">
        <v>56</v>
      </c>
      <c r="K37" s="9"/>
    </row>
    <row r="38" spans="1:11" x14ac:dyDescent="0.3">
      <c r="A38" s="9"/>
      <c r="B38" s="9"/>
      <c r="C38" s="9"/>
      <c r="D38" s="9"/>
      <c r="E38" s="9"/>
      <c r="F38" s="9"/>
      <c r="G38" s="9"/>
      <c r="H38" s="12"/>
      <c r="I38" s="9"/>
      <c r="J38" s="9"/>
      <c r="K38" s="9"/>
    </row>
    <row r="39" spans="1:11" ht="12.75" customHeight="1" x14ac:dyDescent="0.3">
      <c r="A39" s="47">
        <v>13</v>
      </c>
      <c r="B39" s="9" t="s">
        <v>0</v>
      </c>
      <c r="C39" s="9" t="s">
        <v>560</v>
      </c>
      <c r="D39" s="9" t="s">
        <v>40</v>
      </c>
      <c r="E39" s="9" t="s">
        <v>561</v>
      </c>
      <c r="F39" s="9" t="s">
        <v>562</v>
      </c>
      <c r="G39" s="11" t="s">
        <v>563</v>
      </c>
      <c r="H39" s="49" t="s">
        <v>564</v>
      </c>
      <c r="I39" s="9" t="s">
        <v>24</v>
      </c>
      <c r="J39" s="9" t="s">
        <v>468</v>
      </c>
      <c r="K39" s="53">
        <v>356</v>
      </c>
    </row>
    <row r="40" spans="1:11" x14ac:dyDescent="0.3">
      <c r="A40" s="47"/>
      <c r="B40" s="9" t="s">
        <v>464</v>
      </c>
      <c r="C40" s="9" t="s">
        <v>560</v>
      </c>
      <c r="D40" s="9" t="s">
        <v>14</v>
      </c>
      <c r="E40" s="9" t="s">
        <v>565</v>
      </c>
      <c r="F40" s="9" t="s">
        <v>566</v>
      </c>
      <c r="G40" s="11" t="s">
        <v>567</v>
      </c>
      <c r="H40" s="49"/>
      <c r="I40" s="9" t="s">
        <v>12</v>
      </c>
      <c r="J40" s="9" t="s">
        <v>463</v>
      </c>
      <c r="K40" s="54"/>
    </row>
    <row r="41" spans="1:11" x14ac:dyDescent="0.3">
      <c r="A41" s="9"/>
      <c r="B41" s="9"/>
      <c r="C41" s="9"/>
      <c r="D41" s="9"/>
      <c r="E41" s="9"/>
      <c r="F41" s="9"/>
      <c r="G41" s="9"/>
      <c r="H41" s="12"/>
      <c r="I41" s="9"/>
      <c r="J41" s="9"/>
      <c r="K41" s="9"/>
    </row>
    <row r="42" spans="1:11" ht="12.75" customHeight="1" x14ac:dyDescent="0.3">
      <c r="A42" s="47">
        <v>14</v>
      </c>
      <c r="B42" s="9" t="s">
        <v>0</v>
      </c>
      <c r="C42" s="9" t="s">
        <v>568</v>
      </c>
      <c r="D42" s="9" t="s">
        <v>14</v>
      </c>
      <c r="E42" s="9" t="s">
        <v>569</v>
      </c>
      <c r="F42" s="9" t="s">
        <v>570</v>
      </c>
      <c r="G42" s="11" t="s">
        <v>571</v>
      </c>
      <c r="H42" s="49" t="s">
        <v>572</v>
      </c>
      <c r="I42" s="9" t="s">
        <v>2</v>
      </c>
      <c r="J42" s="9" t="s">
        <v>478</v>
      </c>
      <c r="K42" s="53">
        <v>434</v>
      </c>
    </row>
    <row r="43" spans="1:11" x14ac:dyDescent="0.3">
      <c r="A43" s="47"/>
      <c r="B43" s="9" t="s">
        <v>464</v>
      </c>
      <c r="C43" s="9" t="s">
        <v>568</v>
      </c>
      <c r="D43" s="9" t="s">
        <v>40</v>
      </c>
      <c r="E43" s="9" t="s">
        <v>573</v>
      </c>
      <c r="F43" s="9" t="s">
        <v>574</v>
      </c>
      <c r="G43" s="11" t="s">
        <v>575</v>
      </c>
      <c r="H43" s="49"/>
      <c r="I43" s="9" t="s">
        <v>38</v>
      </c>
      <c r="J43" s="9" t="s">
        <v>518</v>
      </c>
      <c r="K43" s="54"/>
    </row>
    <row r="44" spans="1:11" x14ac:dyDescent="0.3">
      <c r="A44" s="9"/>
      <c r="B44" s="9"/>
      <c r="C44" s="9"/>
      <c r="D44" s="9"/>
      <c r="E44" s="9"/>
      <c r="F44" s="9"/>
      <c r="G44" s="9"/>
      <c r="H44" s="12"/>
      <c r="I44" s="9"/>
      <c r="J44" s="9"/>
      <c r="K44" s="9"/>
    </row>
    <row r="45" spans="1:11" x14ac:dyDescent="0.3">
      <c r="A45" s="47">
        <v>15</v>
      </c>
      <c r="B45" s="9" t="s">
        <v>0</v>
      </c>
      <c r="C45" s="9" t="s">
        <v>576</v>
      </c>
      <c r="D45" s="9" t="s">
        <v>2</v>
      </c>
      <c r="E45" s="9" t="s">
        <v>577</v>
      </c>
      <c r="F45" s="9" t="s">
        <v>578</v>
      </c>
      <c r="G45" s="9" t="s">
        <v>579</v>
      </c>
      <c r="H45" s="48" t="s">
        <v>483</v>
      </c>
      <c r="I45" s="9" t="s">
        <v>56</v>
      </c>
      <c r="J45" s="9" t="s">
        <v>56</v>
      </c>
      <c r="K45" s="9" t="s">
        <v>56</v>
      </c>
    </row>
    <row r="46" spans="1:11" x14ac:dyDescent="0.3">
      <c r="A46" s="47"/>
      <c r="B46" s="9" t="s">
        <v>464</v>
      </c>
      <c r="C46" s="9" t="s">
        <v>576</v>
      </c>
      <c r="D46" s="9" t="s">
        <v>14</v>
      </c>
      <c r="E46" s="9" t="s">
        <v>580</v>
      </c>
      <c r="F46" s="9" t="s">
        <v>581</v>
      </c>
      <c r="G46" s="9" t="s">
        <v>582</v>
      </c>
      <c r="H46" s="48"/>
      <c r="I46" s="9" t="s">
        <v>56</v>
      </c>
      <c r="J46" s="9" t="s">
        <v>56</v>
      </c>
      <c r="K46" s="9"/>
    </row>
    <row r="47" spans="1:11" x14ac:dyDescent="0.3">
      <c r="A47" s="9"/>
      <c r="B47" s="9"/>
      <c r="C47" s="9"/>
      <c r="D47" s="9"/>
      <c r="E47" s="9"/>
      <c r="F47" s="9"/>
      <c r="G47" s="9"/>
      <c r="H47" s="12"/>
      <c r="I47" s="9"/>
      <c r="J47" s="9"/>
      <c r="K47" s="9"/>
    </row>
    <row r="48" spans="1:11" ht="12.75" customHeight="1" x14ac:dyDescent="0.3">
      <c r="A48" s="47">
        <v>16</v>
      </c>
      <c r="B48" s="9" t="s">
        <v>0</v>
      </c>
      <c r="C48" s="9" t="s">
        <v>583</v>
      </c>
      <c r="D48" s="9" t="s">
        <v>14</v>
      </c>
      <c r="E48" s="9" t="s">
        <v>584</v>
      </c>
      <c r="F48" s="9" t="s">
        <v>585</v>
      </c>
      <c r="G48" s="11" t="s">
        <v>586</v>
      </c>
      <c r="H48" s="49" t="s">
        <v>587</v>
      </c>
      <c r="I48" s="9" t="s">
        <v>32</v>
      </c>
      <c r="J48" s="9" t="s">
        <v>522</v>
      </c>
      <c r="K48" s="53">
        <v>291</v>
      </c>
    </row>
    <row r="49" spans="1:11" x14ac:dyDescent="0.3">
      <c r="A49" s="47"/>
      <c r="B49" s="9" t="s">
        <v>464</v>
      </c>
      <c r="C49" s="9" t="s">
        <v>583</v>
      </c>
      <c r="D49" s="9" t="s">
        <v>2</v>
      </c>
      <c r="E49" s="9" t="s">
        <v>588</v>
      </c>
      <c r="F49" s="9" t="s">
        <v>589</v>
      </c>
      <c r="G49" s="11" t="s">
        <v>590</v>
      </c>
      <c r="H49" s="49"/>
      <c r="I49" s="9" t="s">
        <v>38</v>
      </c>
      <c r="J49" s="9" t="s">
        <v>518</v>
      </c>
      <c r="K49" s="54"/>
    </row>
    <row r="50" spans="1:11" x14ac:dyDescent="0.3">
      <c r="A50" s="9"/>
      <c r="B50" s="9"/>
      <c r="C50" s="9"/>
      <c r="D50" s="9"/>
      <c r="E50" s="9"/>
      <c r="F50" s="9"/>
      <c r="G50" s="9"/>
      <c r="H50" s="12"/>
      <c r="I50" s="9"/>
      <c r="J50" s="9"/>
      <c r="K50" s="9"/>
    </row>
    <row r="51" spans="1:11" x14ac:dyDescent="0.3">
      <c r="A51" s="47">
        <v>17</v>
      </c>
      <c r="B51" s="9" t="s">
        <v>0</v>
      </c>
      <c r="C51" s="9" t="s">
        <v>591</v>
      </c>
      <c r="D51" s="9" t="s">
        <v>6</v>
      </c>
      <c r="E51" s="9" t="s">
        <v>592</v>
      </c>
      <c r="F51" s="9" t="s">
        <v>593</v>
      </c>
      <c r="G51" s="9" t="s">
        <v>594</v>
      </c>
      <c r="H51" s="48" t="s">
        <v>483</v>
      </c>
      <c r="I51" s="9" t="s">
        <v>56</v>
      </c>
      <c r="J51" s="9" t="s">
        <v>56</v>
      </c>
      <c r="K51" s="9" t="s">
        <v>56</v>
      </c>
    </row>
    <row r="52" spans="1:11" x14ac:dyDescent="0.3">
      <c r="A52" s="47"/>
      <c r="B52" s="9" t="s">
        <v>464</v>
      </c>
      <c r="C52" s="9" t="s">
        <v>591</v>
      </c>
      <c r="D52" s="9" t="s">
        <v>2</v>
      </c>
      <c r="E52" s="9" t="s">
        <v>595</v>
      </c>
      <c r="F52" s="9" t="s">
        <v>596</v>
      </c>
      <c r="G52" s="9" t="s">
        <v>597</v>
      </c>
      <c r="H52" s="48"/>
      <c r="I52" s="9" t="s">
        <v>56</v>
      </c>
      <c r="J52" s="9" t="s">
        <v>56</v>
      </c>
      <c r="K52" s="9"/>
    </row>
    <row r="53" spans="1:11" x14ac:dyDescent="0.3">
      <c r="A53" s="9"/>
      <c r="B53" s="9"/>
      <c r="C53" s="9"/>
      <c r="D53" s="9"/>
      <c r="E53" s="9"/>
      <c r="F53" s="9"/>
      <c r="G53" s="9"/>
      <c r="H53" s="12"/>
      <c r="I53" s="9"/>
      <c r="J53" s="9"/>
      <c r="K53" s="9"/>
    </row>
    <row r="54" spans="1:11" ht="12.75" customHeight="1" x14ac:dyDescent="0.3">
      <c r="A54" s="47">
        <v>18</v>
      </c>
      <c r="B54" s="9" t="s">
        <v>0</v>
      </c>
      <c r="C54" s="9" t="s">
        <v>598</v>
      </c>
      <c r="D54" s="9" t="s">
        <v>14</v>
      </c>
      <c r="E54" s="9" t="s">
        <v>599</v>
      </c>
      <c r="F54" s="9" t="s">
        <v>600</v>
      </c>
      <c r="G54" s="11" t="s">
        <v>601</v>
      </c>
      <c r="H54" s="49" t="s">
        <v>602</v>
      </c>
      <c r="I54" s="9" t="s">
        <v>24</v>
      </c>
      <c r="J54" s="9" t="s">
        <v>468</v>
      </c>
      <c r="K54" s="53">
        <v>40</v>
      </c>
    </row>
    <row r="55" spans="1:11" x14ac:dyDescent="0.3">
      <c r="A55" s="47"/>
      <c r="B55" s="9" t="s">
        <v>464</v>
      </c>
      <c r="C55" s="9" t="s">
        <v>598</v>
      </c>
      <c r="D55" s="9" t="s">
        <v>2</v>
      </c>
      <c r="E55" s="9" t="s">
        <v>603</v>
      </c>
      <c r="F55" s="9" t="s">
        <v>604</v>
      </c>
      <c r="G55" s="11" t="s">
        <v>605</v>
      </c>
      <c r="H55" s="49"/>
      <c r="I55" s="9" t="s">
        <v>12</v>
      </c>
      <c r="J55" s="9" t="s">
        <v>463</v>
      </c>
      <c r="K55" s="54"/>
    </row>
    <row r="56" spans="1:11" x14ac:dyDescent="0.3">
      <c r="A56" s="9"/>
      <c r="B56" s="9"/>
      <c r="C56" s="9"/>
      <c r="D56" s="9"/>
      <c r="E56" s="9"/>
      <c r="F56" s="9"/>
      <c r="G56" s="9"/>
      <c r="H56" s="12"/>
      <c r="I56" s="9"/>
      <c r="J56" s="9"/>
      <c r="K56" s="9"/>
    </row>
    <row r="57" spans="1:11" ht="13.2" customHeight="1" x14ac:dyDescent="0.3">
      <c r="A57" s="47">
        <v>19</v>
      </c>
      <c r="B57" s="9" t="s">
        <v>0</v>
      </c>
      <c r="C57" s="9" t="s">
        <v>606</v>
      </c>
      <c r="D57" s="9" t="s">
        <v>2</v>
      </c>
      <c r="E57" s="9" t="s">
        <v>607</v>
      </c>
      <c r="F57" s="9" t="s">
        <v>608</v>
      </c>
      <c r="G57" s="11" t="s">
        <v>609</v>
      </c>
      <c r="H57" s="49" t="s">
        <v>610</v>
      </c>
      <c r="I57" s="47" t="s">
        <v>611</v>
      </c>
      <c r="J57" s="47" t="s">
        <v>611</v>
      </c>
      <c r="K57" s="53"/>
    </row>
    <row r="58" spans="1:11" ht="25.95" customHeight="1" x14ac:dyDescent="0.3">
      <c r="A58" s="47"/>
      <c r="B58" s="9" t="s">
        <v>464</v>
      </c>
      <c r="C58" s="9" t="s">
        <v>606</v>
      </c>
      <c r="D58" s="9" t="s">
        <v>6</v>
      </c>
      <c r="E58" s="9" t="s">
        <v>612</v>
      </c>
      <c r="F58" s="9" t="s">
        <v>613</v>
      </c>
      <c r="G58" s="11" t="s">
        <v>614</v>
      </c>
      <c r="H58" s="49"/>
      <c r="I58" s="47"/>
      <c r="J58" s="47"/>
      <c r="K58" s="54"/>
    </row>
    <row r="59" spans="1:11" x14ac:dyDescent="0.3">
      <c r="A59" s="9"/>
      <c r="B59" s="9"/>
      <c r="C59" s="9"/>
      <c r="D59" s="9"/>
      <c r="E59" s="9"/>
      <c r="F59" s="9"/>
      <c r="G59" s="9"/>
      <c r="H59" s="12"/>
      <c r="I59" s="9"/>
      <c r="J59" s="9"/>
      <c r="K59" s="9"/>
    </row>
    <row r="60" spans="1:11" ht="12.75" customHeight="1" x14ac:dyDescent="0.3">
      <c r="A60" s="47">
        <v>20</v>
      </c>
      <c r="B60" s="9" t="s">
        <v>0</v>
      </c>
      <c r="C60" s="9" t="s">
        <v>615</v>
      </c>
      <c r="D60" s="9" t="s">
        <v>14</v>
      </c>
      <c r="E60" s="9" t="s">
        <v>616</v>
      </c>
      <c r="F60" s="9" t="s">
        <v>617</v>
      </c>
      <c r="G60" s="11" t="s">
        <v>618</v>
      </c>
      <c r="H60" s="49" t="s">
        <v>619</v>
      </c>
      <c r="I60" s="47" t="s">
        <v>611</v>
      </c>
      <c r="J60" s="47" t="s">
        <v>611</v>
      </c>
      <c r="K60" s="53"/>
    </row>
    <row r="61" spans="1:11" ht="29.4" customHeight="1" x14ac:dyDescent="0.3">
      <c r="A61" s="47"/>
      <c r="B61" s="9" t="s">
        <v>464</v>
      </c>
      <c r="C61" s="9" t="s">
        <v>615</v>
      </c>
      <c r="D61" s="9" t="s">
        <v>2</v>
      </c>
      <c r="E61" s="9" t="s">
        <v>620</v>
      </c>
      <c r="F61" s="9" t="s">
        <v>621</v>
      </c>
      <c r="G61" s="11" t="s">
        <v>622</v>
      </c>
      <c r="H61" s="49"/>
      <c r="I61" s="47"/>
      <c r="J61" s="47"/>
      <c r="K61" s="54"/>
    </row>
    <row r="62" spans="1:11" x14ac:dyDescent="0.3">
      <c r="A62" s="9"/>
      <c r="B62" s="9"/>
      <c r="C62" s="9"/>
      <c r="D62" s="9"/>
      <c r="E62" s="9"/>
      <c r="F62" s="9"/>
      <c r="G62" s="9"/>
      <c r="H62" s="12"/>
      <c r="I62" s="9"/>
      <c r="J62" s="9"/>
      <c r="K62" s="9"/>
    </row>
    <row r="63" spans="1:11" ht="12.75" customHeight="1" x14ac:dyDescent="0.3">
      <c r="A63" s="47">
        <v>21</v>
      </c>
      <c r="B63" s="9" t="s">
        <v>0</v>
      </c>
      <c r="C63" s="9" t="s">
        <v>623</v>
      </c>
      <c r="D63" s="9" t="s">
        <v>14</v>
      </c>
      <c r="E63" s="9" t="s">
        <v>624</v>
      </c>
      <c r="F63" s="9" t="s">
        <v>625</v>
      </c>
      <c r="G63" s="11" t="s">
        <v>626</v>
      </c>
      <c r="H63" s="49" t="s">
        <v>627</v>
      </c>
      <c r="I63" s="47" t="s">
        <v>611</v>
      </c>
      <c r="J63" s="47" t="s">
        <v>611</v>
      </c>
      <c r="K63" s="9"/>
    </row>
    <row r="64" spans="1:11" ht="15" customHeight="1" x14ac:dyDescent="0.3">
      <c r="A64" s="47"/>
      <c r="B64" s="9" t="s">
        <v>464</v>
      </c>
      <c r="C64" s="9" t="s">
        <v>623</v>
      </c>
      <c r="D64" s="9" t="s">
        <v>2</v>
      </c>
      <c r="E64" s="9" t="s">
        <v>628</v>
      </c>
      <c r="F64" s="9" t="s">
        <v>629</v>
      </c>
      <c r="G64" s="11" t="s">
        <v>630</v>
      </c>
      <c r="H64" s="49"/>
      <c r="I64" s="47"/>
      <c r="J64" s="47"/>
      <c r="K64" s="9"/>
    </row>
    <row r="65" spans="1:11" x14ac:dyDescent="0.3">
      <c r="A65" s="9"/>
      <c r="B65" s="9"/>
      <c r="C65" s="9"/>
      <c r="D65" s="9"/>
      <c r="E65" s="9"/>
      <c r="F65" s="9"/>
      <c r="G65" s="9"/>
      <c r="H65" s="12"/>
      <c r="I65" s="9"/>
      <c r="J65" s="9"/>
      <c r="K65" s="9"/>
    </row>
    <row r="66" spans="1:11" ht="12.75" customHeight="1" x14ac:dyDescent="0.3">
      <c r="A66" s="47">
        <v>22</v>
      </c>
      <c r="B66" s="9" t="s">
        <v>0</v>
      </c>
      <c r="C66" s="9" t="s">
        <v>631</v>
      </c>
      <c r="D66" s="9" t="s">
        <v>6</v>
      </c>
      <c r="E66" s="9" t="s">
        <v>632</v>
      </c>
      <c r="F66" s="9" t="s">
        <v>633</v>
      </c>
      <c r="G66" s="11" t="s">
        <v>634</v>
      </c>
      <c r="H66" s="49" t="s">
        <v>635</v>
      </c>
      <c r="I66" s="47" t="s">
        <v>611</v>
      </c>
      <c r="J66" s="47" t="s">
        <v>611</v>
      </c>
      <c r="K66" s="9"/>
    </row>
    <row r="67" spans="1:11" ht="28.2" customHeight="1" x14ac:dyDescent="0.3">
      <c r="A67" s="47"/>
      <c r="B67" s="9" t="s">
        <v>464</v>
      </c>
      <c r="C67" s="9" t="s">
        <v>631</v>
      </c>
      <c r="D67" s="9" t="s">
        <v>40</v>
      </c>
      <c r="E67" s="9" t="s">
        <v>636</v>
      </c>
      <c r="F67" s="9" t="s">
        <v>637</v>
      </c>
      <c r="G67" s="11" t="s">
        <v>638</v>
      </c>
      <c r="H67" s="49"/>
      <c r="I67" s="47"/>
      <c r="J67" s="47"/>
      <c r="K67" s="9"/>
    </row>
    <row r="68" spans="1:11" x14ac:dyDescent="0.3">
      <c r="A68" s="9"/>
      <c r="B68" s="9"/>
      <c r="C68" s="9"/>
      <c r="D68" s="9"/>
      <c r="E68" s="9"/>
      <c r="F68" s="9"/>
      <c r="G68" s="9"/>
      <c r="H68" s="12"/>
      <c r="I68" s="9"/>
      <c r="J68" s="9"/>
      <c r="K68" s="9"/>
    </row>
    <row r="69" spans="1:11" ht="12.75" customHeight="1" x14ac:dyDescent="0.3">
      <c r="A69" s="47">
        <v>23</v>
      </c>
      <c r="B69" s="9" t="s">
        <v>0</v>
      </c>
      <c r="C69" s="9" t="s">
        <v>639</v>
      </c>
      <c r="D69" s="9" t="s">
        <v>2</v>
      </c>
      <c r="E69" s="9" t="s">
        <v>640</v>
      </c>
      <c r="F69" s="9" t="s">
        <v>641</v>
      </c>
      <c r="G69" s="11" t="s">
        <v>642</v>
      </c>
      <c r="H69" s="49" t="s">
        <v>643</v>
      </c>
      <c r="I69" s="47" t="s">
        <v>611</v>
      </c>
      <c r="J69" s="47" t="s">
        <v>611</v>
      </c>
      <c r="K69" s="9"/>
    </row>
    <row r="70" spans="1:11" ht="30.6" customHeight="1" x14ac:dyDescent="0.3">
      <c r="A70" s="47"/>
      <c r="B70" s="9" t="s">
        <v>464</v>
      </c>
      <c r="C70" s="9" t="s">
        <v>639</v>
      </c>
      <c r="D70" s="9" t="s">
        <v>14</v>
      </c>
      <c r="E70" s="9" t="s">
        <v>644</v>
      </c>
      <c r="F70" s="9" t="s">
        <v>645</v>
      </c>
      <c r="G70" s="11" t="s">
        <v>646</v>
      </c>
      <c r="H70" s="49"/>
      <c r="I70" s="47"/>
      <c r="J70" s="47"/>
      <c r="K70" s="9"/>
    </row>
    <row r="71" spans="1:11" x14ac:dyDescent="0.3">
      <c r="A71" s="9"/>
      <c r="B71" s="9"/>
      <c r="C71" s="9"/>
      <c r="D71" s="9"/>
      <c r="E71" s="9"/>
      <c r="F71" s="9"/>
      <c r="G71" s="9"/>
      <c r="H71" s="12"/>
      <c r="I71" s="9"/>
      <c r="J71" s="9"/>
      <c r="K71" s="9"/>
    </row>
    <row r="72" spans="1:11" ht="12.75" customHeight="1" x14ac:dyDescent="0.3">
      <c r="A72" s="47">
        <v>24</v>
      </c>
      <c r="B72" s="9" t="s">
        <v>0</v>
      </c>
      <c r="C72" s="9" t="s">
        <v>647</v>
      </c>
      <c r="D72" s="9" t="s">
        <v>14</v>
      </c>
      <c r="E72" s="9" t="s">
        <v>648</v>
      </c>
      <c r="F72" s="9" t="s">
        <v>649</v>
      </c>
      <c r="G72" s="11" t="s">
        <v>650</v>
      </c>
      <c r="H72" s="49" t="s">
        <v>651</v>
      </c>
      <c r="I72" s="47" t="s">
        <v>611</v>
      </c>
      <c r="J72" s="47" t="s">
        <v>611</v>
      </c>
      <c r="K72" s="9"/>
    </row>
    <row r="73" spans="1:11" ht="29.4" customHeight="1" x14ac:dyDescent="0.3">
      <c r="A73" s="47"/>
      <c r="B73" s="9" t="s">
        <v>464</v>
      </c>
      <c r="C73" s="9" t="s">
        <v>647</v>
      </c>
      <c r="D73" s="9" t="s">
        <v>40</v>
      </c>
      <c r="E73" s="9" t="s">
        <v>652</v>
      </c>
      <c r="F73" s="9" t="s">
        <v>653</v>
      </c>
      <c r="G73" s="11" t="s">
        <v>634</v>
      </c>
      <c r="H73" s="49"/>
      <c r="I73" s="47"/>
      <c r="J73" s="47"/>
      <c r="K73" s="9"/>
    </row>
    <row r="74" spans="1:11" x14ac:dyDescent="0.3">
      <c r="A74" s="9"/>
      <c r="B74" s="9"/>
      <c r="C74" s="9"/>
      <c r="D74" s="9"/>
      <c r="E74" s="9"/>
      <c r="F74" s="9"/>
      <c r="G74" s="9"/>
      <c r="H74" s="12"/>
      <c r="I74" s="9"/>
      <c r="J74" s="9"/>
      <c r="K74" s="9"/>
    </row>
    <row r="75" spans="1:11" ht="12.75" customHeight="1" x14ac:dyDescent="0.3">
      <c r="A75" s="47">
        <v>25</v>
      </c>
      <c r="B75" s="9" t="s">
        <v>0</v>
      </c>
      <c r="C75" s="9" t="s">
        <v>654</v>
      </c>
      <c r="D75" s="9" t="s">
        <v>14</v>
      </c>
      <c r="E75" s="9" t="s">
        <v>655</v>
      </c>
      <c r="F75" s="9" t="s">
        <v>649</v>
      </c>
      <c r="G75" s="11" t="s">
        <v>650</v>
      </c>
      <c r="H75" s="49" t="s">
        <v>656</v>
      </c>
      <c r="I75" s="47" t="s">
        <v>611</v>
      </c>
      <c r="J75" s="47" t="s">
        <v>611</v>
      </c>
      <c r="K75" s="9"/>
    </row>
    <row r="76" spans="1:11" ht="31.95" customHeight="1" x14ac:dyDescent="0.3">
      <c r="A76" s="47"/>
      <c r="B76" s="9" t="s">
        <v>464</v>
      </c>
      <c r="C76" s="9" t="s">
        <v>654</v>
      </c>
      <c r="D76" s="9" t="s">
        <v>40</v>
      </c>
      <c r="E76" s="9" t="s">
        <v>657</v>
      </c>
      <c r="F76" s="9" t="s">
        <v>658</v>
      </c>
      <c r="G76" s="11" t="s">
        <v>634</v>
      </c>
      <c r="H76" s="49"/>
      <c r="I76" s="47"/>
      <c r="J76" s="47"/>
      <c r="K76" s="9"/>
    </row>
    <row r="77" spans="1:11" x14ac:dyDescent="0.3">
      <c r="A77" s="9"/>
      <c r="B77" s="9"/>
      <c r="C77" s="9"/>
      <c r="D77" s="9"/>
      <c r="E77" s="9"/>
      <c r="F77" s="9"/>
      <c r="G77" s="9"/>
      <c r="H77" s="12"/>
      <c r="I77" s="9"/>
      <c r="J77" s="9"/>
      <c r="K77" s="9"/>
    </row>
    <row r="78" spans="1:11" ht="12.75" customHeight="1" x14ac:dyDescent="0.3">
      <c r="A78" s="47">
        <v>26</v>
      </c>
      <c r="B78" s="9" t="s">
        <v>0</v>
      </c>
      <c r="C78" s="9" t="s">
        <v>659</v>
      </c>
      <c r="D78" s="9" t="s">
        <v>40</v>
      </c>
      <c r="E78" s="9" t="s">
        <v>660</v>
      </c>
      <c r="F78" s="9" t="s">
        <v>661</v>
      </c>
      <c r="G78" s="11" t="s">
        <v>662</v>
      </c>
      <c r="H78" s="49" t="s">
        <v>663</v>
      </c>
      <c r="I78" s="47" t="s">
        <v>611</v>
      </c>
      <c r="J78" s="47" t="s">
        <v>611</v>
      </c>
      <c r="K78" s="9"/>
    </row>
    <row r="79" spans="1:11" ht="29.85" customHeight="1" x14ac:dyDescent="0.3">
      <c r="A79" s="47"/>
      <c r="B79" s="9" t="s">
        <v>464</v>
      </c>
      <c r="C79" s="9" t="s">
        <v>659</v>
      </c>
      <c r="D79" s="9" t="s">
        <v>2</v>
      </c>
      <c r="E79" s="9" t="s">
        <v>664</v>
      </c>
      <c r="F79" s="9" t="s">
        <v>665</v>
      </c>
      <c r="G79" s="11" t="s">
        <v>634</v>
      </c>
      <c r="H79" s="49"/>
      <c r="I79" s="47"/>
      <c r="J79" s="47"/>
      <c r="K79" s="9"/>
    </row>
    <row r="80" spans="1:11" x14ac:dyDescent="0.3">
      <c r="A80" s="9"/>
      <c r="B80" s="9"/>
      <c r="C80" s="9"/>
      <c r="D80" s="9"/>
      <c r="E80" s="9"/>
      <c r="F80" s="9"/>
      <c r="G80" s="9"/>
      <c r="H80" s="12"/>
      <c r="I80" s="9"/>
      <c r="J80" s="9"/>
      <c r="K80" s="9"/>
    </row>
    <row r="81" spans="1:11" ht="12.75" customHeight="1" x14ac:dyDescent="0.3">
      <c r="A81" s="47">
        <v>27</v>
      </c>
      <c r="B81" s="9" t="s">
        <v>0</v>
      </c>
      <c r="C81" s="9" t="s">
        <v>666</v>
      </c>
      <c r="D81" s="9" t="s">
        <v>14</v>
      </c>
      <c r="E81" s="9" t="s">
        <v>667</v>
      </c>
      <c r="F81" s="9" t="s">
        <v>641</v>
      </c>
      <c r="G81" s="11" t="s">
        <v>642</v>
      </c>
      <c r="H81" s="49" t="s">
        <v>643</v>
      </c>
      <c r="I81" s="47" t="s">
        <v>611</v>
      </c>
      <c r="J81" s="47" t="s">
        <v>611</v>
      </c>
      <c r="K81" s="9"/>
    </row>
    <row r="82" spans="1:11" ht="16.2" customHeight="1" x14ac:dyDescent="0.3">
      <c r="A82" s="47"/>
      <c r="B82" s="9" t="s">
        <v>464</v>
      </c>
      <c r="C82" s="9" t="s">
        <v>666</v>
      </c>
      <c r="D82" s="9" t="s">
        <v>6</v>
      </c>
      <c r="E82" s="9" t="s">
        <v>668</v>
      </c>
      <c r="F82" s="9" t="s">
        <v>645</v>
      </c>
      <c r="G82" s="11" t="s">
        <v>646</v>
      </c>
      <c r="H82" s="49"/>
      <c r="I82" s="47"/>
      <c r="J82" s="47"/>
      <c r="K82" s="9"/>
    </row>
    <row r="83" spans="1:11" x14ac:dyDescent="0.3">
      <c r="A83" s="9"/>
      <c r="B83" s="9"/>
      <c r="C83" s="9"/>
      <c r="D83" s="9"/>
      <c r="E83" s="9"/>
      <c r="F83" s="9"/>
      <c r="G83" s="9"/>
      <c r="H83" s="12"/>
      <c r="I83" s="9"/>
      <c r="J83" s="9"/>
      <c r="K83" s="9"/>
    </row>
    <row r="84" spans="1:11" ht="12.75" customHeight="1" x14ac:dyDescent="0.3">
      <c r="A84" s="47">
        <v>28</v>
      </c>
      <c r="B84" s="9" t="s">
        <v>0</v>
      </c>
      <c r="C84" s="9" t="s">
        <v>669</v>
      </c>
      <c r="D84" s="9" t="s">
        <v>40</v>
      </c>
      <c r="E84" s="9" t="s">
        <v>670</v>
      </c>
      <c r="F84" s="9" t="s">
        <v>671</v>
      </c>
      <c r="G84" s="11" t="s">
        <v>672</v>
      </c>
      <c r="H84" s="49" t="s">
        <v>673</v>
      </c>
      <c r="I84" s="47" t="s">
        <v>611</v>
      </c>
      <c r="J84" s="47" t="s">
        <v>611</v>
      </c>
      <c r="K84" s="9"/>
    </row>
    <row r="85" spans="1:11" ht="29.4" customHeight="1" x14ac:dyDescent="0.3">
      <c r="A85" s="47"/>
      <c r="B85" s="9" t="s">
        <v>464</v>
      </c>
      <c r="C85" s="9" t="s">
        <v>669</v>
      </c>
      <c r="D85" s="9" t="s">
        <v>14</v>
      </c>
      <c r="E85" s="9" t="s">
        <v>674</v>
      </c>
      <c r="F85" s="9" t="s">
        <v>675</v>
      </c>
      <c r="G85" s="11" t="s">
        <v>676</v>
      </c>
      <c r="H85" s="49"/>
      <c r="I85" s="47"/>
      <c r="J85" s="47"/>
      <c r="K85" s="9"/>
    </row>
    <row r="86" spans="1:11" x14ac:dyDescent="0.3">
      <c r="A86" s="9"/>
      <c r="B86" s="9"/>
      <c r="C86" s="9"/>
      <c r="D86" s="9"/>
      <c r="E86" s="9"/>
      <c r="F86" s="9"/>
      <c r="G86" s="9"/>
      <c r="H86" s="12"/>
      <c r="I86" s="9"/>
      <c r="J86" s="9"/>
      <c r="K86" s="9"/>
    </row>
    <row r="87" spans="1:11" ht="12.75" customHeight="1" x14ac:dyDescent="0.3">
      <c r="A87" s="47">
        <v>29</v>
      </c>
      <c r="B87" s="9" t="s">
        <v>0</v>
      </c>
      <c r="C87" s="9" t="s">
        <v>677</v>
      </c>
      <c r="D87" s="9" t="s">
        <v>2</v>
      </c>
      <c r="E87" s="9" t="s">
        <v>678</v>
      </c>
      <c r="F87" s="9" t="s">
        <v>679</v>
      </c>
      <c r="G87" s="11" t="s">
        <v>680</v>
      </c>
      <c r="H87" s="49" t="s">
        <v>681</v>
      </c>
      <c r="I87" s="47" t="s">
        <v>611</v>
      </c>
      <c r="J87" s="47" t="s">
        <v>611</v>
      </c>
      <c r="K87" s="9"/>
    </row>
    <row r="88" spans="1:11" ht="28.2" customHeight="1" x14ac:dyDescent="0.3">
      <c r="A88" s="47"/>
      <c r="B88" s="9" t="s">
        <v>464</v>
      </c>
      <c r="C88" s="9" t="s">
        <v>677</v>
      </c>
      <c r="D88" s="9" t="s">
        <v>6</v>
      </c>
      <c r="E88" s="9" t="s">
        <v>682</v>
      </c>
      <c r="F88" s="9" t="s">
        <v>596</v>
      </c>
      <c r="G88" s="11" t="s">
        <v>634</v>
      </c>
      <c r="H88" s="49"/>
      <c r="I88" s="47"/>
      <c r="J88" s="47"/>
      <c r="K88" s="9"/>
    </row>
    <row r="89" spans="1:11" x14ac:dyDescent="0.3">
      <c r="A89" s="9"/>
      <c r="B89" s="9"/>
      <c r="C89" s="9"/>
      <c r="D89" s="9"/>
      <c r="E89" s="9"/>
      <c r="F89" s="9"/>
      <c r="G89" s="9"/>
      <c r="H89" s="12"/>
      <c r="I89" s="9"/>
      <c r="J89" s="9"/>
      <c r="K89" s="9"/>
    </row>
    <row r="90" spans="1:11" ht="12.75" customHeight="1" x14ac:dyDescent="0.3">
      <c r="A90" s="47">
        <v>30</v>
      </c>
      <c r="B90" s="9" t="s">
        <v>0</v>
      </c>
      <c r="C90" s="9" t="s">
        <v>683</v>
      </c>
      <c r="D90" s="9" t="s">
        <v>40</v>
      </c>
      <c r="E90" s="9" t="s">
        <v>684</v>
      </c>
      <c r="F90" s="9" t="s">
        <v>685</v>
      </c>
      <c r="G90" s="11" t="s">
        <v>686</v>
      </c>
      <c r="H90" s="49" t="s">
        <v>687</v>
      </c>
      <c r="I90" s="47" t="s">
        <v>611</v>
      </c>
      <c r="J90" s="47" t="s">
        <v>611</v>
      </c>
      <c r="K90" s="9"/>
    </row>
    <row r="91" spans="1:11" ht="32.4" customHeight="1" x14ac:dyDescent="0.3">
      <c r="A91" s="47"/>
      <c r="B91" s="9" t="s">
        <v>464</v>
      </c>
      <c r="C91" s="9" t="s">
        <v>683</v>
      </c>
      <c r="D91" s="9" t="s">
        <v>6</v>
      </c>
      <c r="E91" s="9" t="s">
        <v>688</v>
      </c>
      <c r="F91" s="9" t="s">
        <v>689</v>
      </c>
      <c r="G91" s="11" t="s">
        <v>634</v>
      </c>
      <c r="H91" s="49"/>
      <c r="I91" s="47"/>
      <c r="J91" s="47"/>
      <c r="K91" s="9"/>
    </row>
    <row r="92" spans="1:11" x14ac:dyDescent="0.3">
      <c r="A92" s="9"/>
      <c r="B92" s="9"/>
      <c r="C92" s="9"/>
      <c r="D92" s="9"/>
      <c r="E92" s="9"/>
      <c r="F92" s="9"/>
      <c r="G92" s="9"/>
      <c r="H92" s="12"/>
      <c r="I92" s="9"/>
      <c r="J92" s="9"/>
      <c r="K92" s="9"/>
    </row>
    <row r="93" spans="1:11" ht="12.75" customHeight="1" x14ac:dyDescent="0.3">
      <c r="A93" s="47">
        <v>31</v>
      </c>
      <c r="B93" s="9" t="s">
        <v>0</v>
      </c>
      <c r="C93" s="9" t="s">
        <v>690</v>
      </c>
      <c r="D93" s="9" t="s">
        <v>14</v>
      </c>
      <c r="E93" s="9" t="s">
        <v>691</v>
      </c>
      <c r="F93" s="9" t="s">
        <v>692</v>
      </c>
      <c r="G93" s="11" t="s">
        <v>693</v>
      </c>
      <c r="H93" s="49" t="s">
        <v>694</v>
      </c>
      <c r="I93" s="47" t="s">
        <v>611</v>
      </c>
      <c r="J93" s="47" t="s">
        <v>611</v>
      </c>
      <c r="K93" s="9"/>
    </row>
    <row r="94" spans="1:11" ht="43.2" customHeight="1" x14ac:dyDescent="0.3">
      <c r="A94" s="47"/>
      <c r="B94" s="9" t="s">
        <v>464</v>
      </c>
      <c r="C94" s="9" t="s">
        <v>690</v>
      </c>
      <c r="D94" s="9" t="s">
        <v>6</v>
      </c>
      <c r="E94" s="9" t="s">
        <v>695</v>
      </c>
      <c r="F94" s="9" t="s">
        <v>696</v>
      </c>
      <c r="G94" s="11" t="s">
        <v>697</v>
      </c>
      <c r="H94" s="49"/>
      <c r="I94" s="47"/>
      <c r="J94" s="47"/>
      <c r="K94" s="9"/>
    </row>
    <row r="95" spans="1:11" x14ac:dyDescent="0.3">
      <c r="A95" s="9"/>
      <c r="B95" s="9"/>
      <c r="C95" s="9"/>
      <c r="D95" s="9"/>
      <c r="E95" s="9"/>
      <c r="F95" s="9"/>
      <c r="G95" s="9"/>
      <c r="H95" s="12"/>
      <c r="I95" s="9"/>
      <c r="J95" s="9"/>
      <c r="K95" s="9"/>
    </row>
    <row r="96" spans="1:11" ht="12.75" customHeight="1" x14ac:dyDescent="0.3">
      <c r="A96" s="47">
        <v>32</v>
      </c>
      <c r="B96" s="9" t="s">
        <v>0</v>
      </c>
      <c r="C96" s="9" t="s">
        <v>698</v>
      </c>
      <c r="D96" s="9" t="s">
        <v>40</v>
      </c>
      <c r="E96" s="9" t="s">
        <v>699</v>
      </c>
      <c r="F96" s="9" t="s">
        <v>700</v>
      </c>
      <c r="G96" s="11" t="s">
        <v>634</v>
      </c>
      <c r="H96" s="49" t="s">
        <v>701</v>
      </c>
      <c r="I96" s="47" t="s">
        <v>611</v>
      </c>
      <c r="J96" s="47" t="s">
        <v>611</v>
      </c>
      <c r="K96" s="9"/>
    </row>
    <row r="97" spans="1:11" ht="16.2" customHeight="1" x14ac:dyDescent="0.3">
      <c r="A97" s="47"/>
      <c r="B97" s="9" t="s">
        <v>464</v>
      </c>
      <c r="C97" s="9" t="s">
        <v>698</v>
      </c>
      <c r="D97" s="9" t="s">
        <v>14</v>
      </c>
      <c r="E97" s="9" t="s">
        <v>702</v>
      </c>
      <c r="F97" s="9" t="s">
        <v>703</v>
      </c>
      <c r="G97" s="11" t="s">
        <v>704</v>
      </c>
      <c r="H97" s="49"/>
      <c r="I97" s="47"/>
      <c r="J97" s="47"/>
      <c r="K97" s="9"/>
    </row>
    <row r="98" spans="1:11" x14ac:dyDescent="0.3">
      <c r="A98" s="9"/>
      <c r="B98" s="9"/>
      <c r="C98" s="9"/>
      <c r="D98" s="9"/>
      <c r="E98" s="9"/>
      <c r="F98" s="9"/>
      <c r="G98" s="9"/>
      <c r="H98" s="12"/>
      <c r="I98" s="9"/>
      <c r="J98" s="9"/>
      <c r="K98" s="9"/>
    </row>
    <row r="99" spans="1:11" ht="12.75" customHeight="1" x14ac:dyDescent="0.3">
      <c r="A99" s="47">
        <v>33</v>
      </c>
      <c r="B99" s="9" t="s">
        <v>0</v>
      </c>
      <c r="C99" s="9" t="s">
        <v>705</v>
      </c>
      <c r="D99" s="9" t="s">
        <v>6</v>
      </c>
      <c r="E99" s="9" t="s">
        <v>706</v>
      </c>
      <c r="F99" s="9" t="s">
        <v>707</v>
      </c>
      <c r="G99" s="11" t="s">
        <v>708</v>
      </c>
      <c r="H99" s="49" t="s">
        <v>635</v>
      </c>
      <c r="I99" s="47" t="s">
        <v>611</v>
      </c>
      <c r="J99" s="47" t="s">
        <v>611</v>
      </c>
      <c r="K99" s="9"/>
    </row>
    <row r="100" spans="1:11" ht="31.95" customHeight="1" x14ac:dyDescent="0.3">
      <c r="A100" s="47"/>
      <c r="B100" s="9" t="s">
        <v>464</v>
      </c>
      <c r="C100" s="9" t="s">
        <v>705</v>
      </c>
      <c r="D100" s="9" t="s">
        <v>14</v>
      </c>
      <c r="E100" s="9" t="s">
        <v>709</v>
      </c>
      <c r="F100" s="9" t="s">
        <v>637</v>
      </c>
      <c r="G100" s="11" t="s">
        <v>638</v>
      </c>
      <c r="H100" s="49"/>
      <c r="I100" s="47"/>
      <c r="J100" s="47"/>
      <c r="K100" s="9"/>
    </row>
    <row r="101" spans="1:11" x14ac:dyDescent="0.3">
      <c r="A101" s="9"/>
      <c r="B101" s="9"/>
      <c r="C101" s="9"/>
      <c r="D101" s="9"/>
      <c r="E101" s="9"/>
      <c r="F101" s="9"/>
      <c r="G101" s="9"/>
      <c r="H101" s="12"/>
      <c r="I101" s="9"/>
      <c r="J101" s="9"/>
      <c r="K101" s="9"/>
    </row>
    <row r="102" spans="1:11" ht="12.75" customHeight="1" x14ac:dyDescent="0.3">
      <c r="A102" s="47">
        <v>34</v>
      </c>
      <c r="B102" s="9" t="s">
        <v>0</v>
      </c>
      <c r="C102" s="9" t="s">
        <v>710</v>
      </c>
      <c r="D102" s="9" t="s">
        <v>6</v>
      </c>
      <c r="E102" s="9" t="s">
        <v>711</v>
      </c>
      <c r="F102" s="9" t="s">
        <v>712</v>
      </c>
      <c r="G102" s="11" t="s">
        <v>713</v>
      </c>
      <c r="H102" s="49" t="s">
        <v>701</v>
      </c>
      <c r="I102" s="47" t="s">
        <v>611</v>
      </c>
      <c r="J102" s="47" t="s">
        <v>611</v>
      </c>
      <c r="K102" s="9"/>
    </row>
    <row r="103" spans="1:11" ht="17.399999999999999" customHeight="1" x14ac:dyDescent="0.3">
      <c r="A103" s="47"/>
      <c r="B103" s="9" t="s">
        <v>464</v>
      </c>
      <c r="C103" s="9" t="s">
        <v>710</v>
      </c>
      <c r="D103" s="9" t="s">
        <v>40</v>
      </c>
      <c r="E103" s="9" t="s">
        <v>714</v>
      </c>
      <c r="F103" s="9" t="s">
        <v>689</v>
      </c>
      <c r="G103" s="11" t="s">
        <v>715</v>
      </c>
      <c r="H103" s="49"/>
      <c r="I103" s="47"/>
      <c r="J103" s="47"/>
      <c r="K103" s="9"/>
    </row>
    <row r="104" spans="1:11" x14ac:dyDescent="0.3">
      <c r="A104" s="9"/>
      <c r="B104" s="9"/>
      <c r="C104" s="9"/>
      <c r="D104" s="9"/>
      <c r="E104" s="9"/>
      <c r="F104" s="9"/>
      <c r="G104" s="9"/>
      <c r="H104" s="12"/>
      <c r="I104" s="9"/>
      <c r="J104" s="9"/>
      <c r="K104" s="9"/>
    </row>
    <row r="105" spans="1:11" ht="12.75" customHeight="1" x14ac:dyDescent="0.3">
      <c r="A105" s="47">
        <v>35</v>
      </c>
      <c r="B105" s="9" t="s">
        <v>0</v>
      </c>
      <c r="C105" s="9" t="s">
        <v>716</v>
      </c>
      <c r="D105" s="9" t="s">
        <v>2</v>
      </c>
      <c r="E105" s="9" t="s">
        <v>717</v>
      </c>
      <c r="F105" s="9" t="s">
        <v>718</v>
      </c>
      <c r="G105" s="11" t="s">
        <v>719</v>
      </c>
      <c r="H105" s="49" t="s">
        <v>720</v>
      </c>
      <c r="I105" s="47" t="s">
        <v>611</v>
      </c>
      <c r="J105" s="47" t="s">
        <v>611</v>
      </c>
      <c r="K105" s="9"/>
    </row>
    <row r="106" spans="1:11" ht="28.2" customHeight="1" x14ac:dyDescent="0.3">
      <c r="A106" s="47"/>
      <c r="B106" s="9" t="s">
        <v>464</v>
      </c>
      <c r="C106" s="9" t="s">
        <v>716</v>
      </c>
      <c r="D106" s="9" t="s">
        <v>14</v>
      </c>
      <c r="E106" s="9" t="s">
        <v>721</v>
      </c>
      <c r="F106" s="9" t="s">
        <v>722</v>
      </c>
      <c r="G106" s="11" t="s">
        <v>723</v>
      </c>
      <c r="H106" s="49"/>
      <c r="I106" s="47"/>
      <c r="J106" s="47"/>
      <c r="K106" s="9"/>
    </row>
    <row r="107" spans="1:11" x14ac:dyDescent="0.3">
      <c r="A107" s="9"/>
      <c r="B107" s="9"/>
      <c r="C107" s="9"/>
      <c r="D107" s="9"/>
      <c r="E107" s="9"/>
      <c r="F107" s="9"/>
      <c r="G107" s="9"/>
      <c r="H107" s="12"/>
      <c r="I107" s="9"/>
      <c r="J107" s="9"/>
      <c r="K107" s="9"/>
    </row>
    <row r="108" spans="1:11" ht="12.75" customHeight="1" x14ac:dyDescent="0.3">
      <c r="A108" s="47">
        <v>36</v>
      </c>
      <c r="B108" s="9" t="s">
        <v>0</v>
      </c>
      <c r="C108" s="9" t="s">
        <v>724</v>
      </c>
      <c r="D108" s="9" t="s">
        <v>40</v>
      </c>
      <c r="E108" s="9" t="s">
        <v>725</v>
      </c>
      <c r="F108" s="9" t="s">
        <v>507</v>
      </c>
      <c r="G108" s="11" t="s">
        <v>508</v>
      </c>
      <c r="H108" s="49" t="s">
        <v>726</v>
      </c>
      <c r="I108" s="47" t="s">
        <v>611</v>
      </c>
      <c r="J108" s="47" t="s">
        <v>611</v>
      </c>
      <c r="K108" s="9"/>
    </row>
    <row r="109" spans="1:11" ht="30.6" customHeight="1" x14ac:dyDescent="0.3">
      <c r="A109" s="47"/>
      <c r="B109" s="9" t="s">
        <v>464</v>
      </c>
      <c r="C109" s="9" t="s">
        <v>724</v>
      </c>
      <c r="D109" s="9" t="s">
        <v>14</v>
      </c>
      <c r="E109" s="9" t="s">
        <v>727</v>
      </c>
      <c r="F109" s="9" t="s">
        <v>728</v>
      </c>
      <c r="G109" s="11" t="s">
        <v>729</v>
      </c>
      <c r="H109" s="49"/>
      <c r="I109" s="47"/>
      <c r="J109" s="47"/>
      <c r="K109" s="9"/>
    </row>
    <row r="110" spans="1:11" x14ac:dyDescent="0.3">
      <c r="A110" s="9"/>
      <c r="B110" s="9"/>
      <c r="C110" s="9"/>
      <c r="D110" s="9"/>
      <c r="E110" s="9"/>
      <c r="F110" s="9"/>
      <c r="G110" s="9"/>
      <c r="H110" s="12"/>
      <c r="I110" s="9"/>
      <c r="J110" s="9"/>
      <c r="K110" s="9"/>
    </row>
    <row r="111" spans="1:11" x14ac:dyDescent="0.3">
      <c r="A111" s="47">
        <v>37</v>
      </c>
      <c r="B111" s="9" t="s">
        <v>0</v>
      </c>
      <c r="C111" s="9" t="s">
        <v>730</v>
      </c>
      <c r="D111" s="9" t="s">
        <v>14</v>
      </c>
      <c r="E111" s="9" t="s">
        <v>731</v>
      </c>
      <c r="F111" s="9" t="s">
        <v>732</v>
      </c>
      <c r="G111" s="47" t="s">
        <v>611</v>
      </c>
      <c r="H111" s="48" t="s">
        <v>733</v>
      </c>
      <c r="I111" s="47" t="s">
        <v>611</v>
      </c>
      <c r="J111" s="47" t="s">
        <v>611</v>
      </c>
      <c r="K111" s="9"/>
    </row>
    <row r="112" spans="1:11" x14ac:dyDescent="0.3">
      <c r="A112" s="47"/>
      <c r="B112" s="9" t="s">
        <v>0</v>
      </c>
      <c r="C112" s="9" t="s">
        <v>730</v>
      </c>
      <c r="D112" s="9" t="s">
        <v>14</v>
      </c>
      <c r="E112" s="9" t="s">
        <v>734</v>
      </c>
      <c r="F112" s="9" t="s">
        <v>735</v>
      </c>
      <c r="G112" s="47"/>
      <c r="H112" s="48"/>
      <c r="I112" s="47"/>
      <c r="J112" s="47"/>
      <c r="K112" s="9"/>
    </row>
    <row r="113" spans="1:11" x14ac:dyDescent="0.3">
      <c r="A113" s="47"/>
      <c r="B113" s="9" t="s">
        <v>464</v>
      </c>
      <c r="C113" s="9" t="s">
        <v>730</v>
      </c>
      <c r="D113" s="9" t="s">
        <v>2</v>
      </c>
      <c r="E113" s="9" t="s">
        <v>736</v>
      </c>
      <c r="F113" s="9" t="s">
        <v>737</v>
      </c>
      <c r="G113" s="47"/>
      <c r="H113" s="48"/>
      <c r="I113" s="47"/>
      <c r="J113" s="47"/>
      <c r="K113" s="9"/>
    </row>
    <row r="114" spans="1:11" x14ac:dyDescent="0.3">
      <c r="A114" s="9"/>
      <c r="B114" s="9"/>
      <c r="C114" s="9"/>
      <c r="D114" s="9"/>
      <c r="E114" s="9"/>
      <c r="F114" s="9"/>
      <c r="G114" s="9"/>
      <c r="H114" s="12"/>
      <c r="I114" s="9"/>
      <c r="J114" s="9"/>
      <c r="K114" s="9"/>
    </row>
    <row r="115" spans="1:11" x14ac:dyDescent="0.3">
      <c r="A115" s="47">
        <v>38</v>
      </c>
      <c r="B115" s="9" t="s">
        <v>0</v>
      </c>
      <c r="C115" s="9" t="s">
        <v>738</v>
      </c>
      <c r="D115" s="9" t="s">
        <v>2</v>
      </c>
      <c r="E115" s="9" t="s">
        <v>739</v>
      </c>
      <c r="F115" s="9" t="s">
        <v>740</v>
      </c>
      <c r="G115" s="47" t="s">
        <v>611</v>
      </c>
      <c r="H115" s="48" t="s">
        <v>733</v>
      </c>
      <c r="I115" s="47" t="s">
        <v>611</v>
      </c>
      <c r="J115" s="47" t="s">
        <v>611</v>
      </c>
      <c r="K115" s="9"/>
    </row>
    <row r="116" spans="1:11" x14ac:dyDescent="0.3">
      <c r="A116" s="47"/>
      <c r="B116" s="9" t="s">
        <v>464</v>
      </c>
      <c r="C116" s="9" t="s">
        <v>738</v>
      </c>
      <c r="D116" s="9" t="s">
        <v>14</v>
      </c>
      <c r="E116" s="9" t="s">
        <v>741</v>
      </c>
      <c r="F116" s="9" t="s">
        <v>742</v>
      </c>
      <c r="G116" s="47"/>
      <c r="H116" s="48"/>
      <c r="I116" s="47"/>
      <c r="J116" s="47"/>
      <c r="K116" s="9"/>
    </row>
    <row r="117" spans="1:11" x14ac:dyDescent="0.3">
      <c r="A117" s="9"/>
      <c r="B117" s="9"/>
      <c r="C117" s="9"/>
      <c r="D117" s="9"/>
      <c r="E117" s="9"/>
      <c r="F117" s="9"/>
      <c r="G117" s="9"/>
      <c r="H117" s="12"/>
      <c r="I117" s="9"/>
      <c r="J117" s="9"/>
      <c r="K117" s="9"/>
    </row>
    <row r="118" spans="1:11" x14ac:dyDescent="0.3">
      <c r="A118" s="47">
        <v>39</v>
      </c>
      <c r="B118" s="9" t="s">
        <v>0</v>
      </c>
      <c r="C118" s="9" t="s">
        <v>743</v>
      </c>
      <c r="D118" s="9" t="s">
        <v>14</v>
      </c>
      <c r="E118" s="9" t="s">
        <v>744</v>
      </c>
      <c r="F118" s="9" t="s">
        <v>732</v>
      </c>
      <c r="G118" s="47" t="s">
        <v>611</v>
      </c>
      <c r="H118" s="48" t="s">
        <v>733</v>
      </c>
      <c r="I118" s="47" t="s">
        <v>611</v>
      </c>
      <c r="J118" s="47" t="s">
        <v>611</v>
      </c>
      <c r="K118" s="9"/>
    </row>
    <row r="119" spans="1:11" x14ac:dyDescent="0.3">
      <c r="A119" s="47"/>
      <c r="B119" s="9" t="s">
        <v>0</v>
      </c>
      <c r="C119" s="9" t="s">
        <v>743</v>
      </c>
      <c r="D119" s="9" t="s">
        <v>14</v>
      </c>
      <c r="E119" s="9" t="s">
        <v>745</v>
      </c>
      <c r="F119" s="9" t="s">
        <v>735</v>
      </c>
      <c r="G119" s="47"/>
      <c r="H119" s="48"/>
      <c r="I119" s="47"/>
      <c r="J119" s="47"/>
      <c r="K119" s="9"/>
    </row>
    <row r="120" spans="1:11" x14ac:dyDescent="0.3">
      <c r="A120" s="47"/>
      <c r="B120" s="9" t="s">
        <v>464</v>
      </c>
      <c r="C120" s="9" t="s">
        <v>743</v>
      </c>
      <c r="D120" s="9" t="s">
        <v>6</v>
      </c>
      <c r="E120" s="9" t="s">
        <v>746</v>
      </c>
      <c r="F120" s="9" t="s">
        <v>737</v>
      </c>
      <c r="G120" s="47"/>
      <c r="H120" s="48"/>
      <c r="I120" s="47"/>
      <c r="J120" s="47"/>
      <c r="K120" s="9"/>
    </row>
    <row r="121" spans="1:11" x14ac:dyDescent="0.3">
      <c r="A121" s="9"/>
      <c r="B121" s="9"/>
      <c r="C121" s="9"/>
      <c r="D121" s="9"/>
      <c r="E121" s="9"/>
      <c r="F121" s="9"/>
      <c r="G121" s="9"/>
      <c r="H121" s="12"/>
      <c r="I121" s="9"/>
      <c r="J121" s="9"/>
      <c r="K121" s="9"/>
    </row>
    <row r="122" spans="1:11" x14ac:dyDescent="0.3">
      <c r="A122" s="47">
        <v>40</v>
      </c>
      <c r="B122" s="9" t="s">
        <v>464</v>
      </c>
      <c r="C122" s="9" t="s">
        <v>747</v>
      </c>
      <c r="D122" s="9" t="s">
        <v>2</v>
      </c>
      <c r="E122" s="9" t="s">
        <v>668</v>
      </c>
      <c r="F122" s="9" t="s">
        <v>748</v>
      </c>
      <c r="G122" s="47" t="s">
        <v>611</v>
      </c>
      <c r="H122" s="48" t="s">
        <v>733</v>
      </c>
      <c r="I122" s="47" t="s">
        <v>611</v>
      </c>
      <c r="J122" s="47" t="s">
        <v>611</v>
      </c>
      <c r="K122" s="9"/>
    </row>
    <row r="123" spans="1:11" x14ac:dyDescent="0.3">
      <c r="A123" s="47"/>
      <c r="B123" s="9" t="s">
        <v>749</v>
      </c>
      <c r="C123" s="9" t="s">
        <v>747</v>
      </c>
      <c r="D123" s="9" t="s">
        <v>14</v>
      </c>
      <c r="E123" s="9" t="s">
        <v>750</v>
      </c>
      <c r="F123" s="9" t="s">
        <v>751</v>
      </c>
      <c r="G123" s="47"/>
      <c r="H123" s="48"/>
      <c r="I123" s="47"/>
      <c r="J123" s="47"/>
      <c r="K123" s="9"/>
    </row>
    <row r="124" spans="1:11" x14ac:dyDescent="0.3">
      <c r="A124" s="9"/>
      <c r="B124" s="9"/>
      <c r="C124" s="9"/>
      <c r="D124" s="9"/>
      <c r="E124" s="9"/>
      <c r="F124" s="9"/>
      <c r="G124" s="9"/>
      <c r="H124" s="12"/>
      <c r="I124" s="9"/>
      <c r="J124" s="9"/>
      <c r="K124" s="9"/>
    </row>
    <row r="125" spans="1:11" x14ac:dyDescent="0.3">
      <c r="A125" s="47">
        <v>41</v>
      </c>
      <c r="B125" s="9" t="s">
        <v>0</v>
      </c>
      <c r="C125" s="9" t="s">
        <v>752</v>
      </c>
      <c r="D125" s="9" t="s">
        <v>2</v>
      </c>
      <c r="E125" s="9" t="s">
        <v>632</v>
      </c>
      <c r="F125" s="9" t="s">
        <v>753</v>
      </c>
      <c r="G125" s="47" t="s">
        <v>611</v>
      </c>
      <c r="H125" s="48" t="s">
        <v>733</v>
      </c>
      <c r="I125" s="47" t="s">
        <v>611</v>
      </c>
      <c r="J125" s="47" t="s">
        <v>611</v>
      </c>
      <c r="K125" s="9"/>
    </row>
    <row r="126" spans="1:11" x14ac:dyDescent="0.3">
      <c r="A126" s="47"/>
      <c r="B126" s="9" t="s">
        <v>464</v>
      </c>
      <c r="C126" s="9" t="s">
        <v>752</v>
      </c>
      <c r="D126" s="9" t="s">
        <v>14</v>
      </c>
      <c r="E126" s="9" t="s">
        <v>754</v>
      </c>
      <c r="F126" s="9" t="s">
        <v>755</v>
      </c>
      <c r="G126" s="47"/>
      <c r="H126" s="48"/>
      <c r="I126" s="47"/>
      <c r="J126" s="47"/>
      <c r="K126" s="9"/>
    </row>
    <row r="127" spans="1:11" x14ac:dyDescent="0.3">
      <c r="A127" s="9"/>
      <c r="B127" s="9"/>
      <c r="C127" s="9"/>
      <c r="D127" s="9"/>
      <c r="E127" s="9"/>
      <c r="F127" s="9"/>
      <c r="G127" s="9"/>
      <c r="H127" s="12"/>
      <c r="I127" s="9"/>
      <c r="J127" s="9"/>
      <c r="K127" s="9"/>
    </row>
    <row r="128" spans="1:11" x14ac:dyDescent="0.3">
      <c r="A128" s="47">
        <v>42</v>
      </c>
      <c r="B128" s="9" t="s">
        <v>0</v>
      </c>
      <c r="C128" s="9" t="s">
        <v>756</v>
      </c>
      <c r="D128" s="9" t="s">
        <v>40</v>
      </c>
      <c r="E128" s="9" t="s">
        <v>757</v>
      </c>
      <c r="F128" s="9" t="s">
        <v>758</v>
      </c>
      <c r="G128" s="47" t="s">
        <v>611</v>
      </c>
      <c r="H128" s="48" t="s">
        <v>733</v>
      </c>
      <c r="I128" s="47" t="s">
        <v>611</v>
      </c>
      <c r="J128" s="47" t="s">
        <v>611</v>
      </c>
      <c r="K128" s="9"/>
    </row>
    <row r="129" spans="1:11" x14ac:dyDescent="0.3">
      <c r="A129" s="47"/>
      <c r="B129" s="9" t="s">
        <v>464</v>
      </c>
      <c r="C129" s="9" t="s">
        <v>756</v>
      </c>
      <c r="D129" s="9" t="s">
        <v>6</v>
      </c>
      <c r="E129" s="9" t="s">
        <v>759</v>
      </c>
      <c r="F129" s="9" t="s">
        <v>760</v>
      </c>
      <c r="G129" s="47"/>
      <c r="H129" s="48"/>
      <c r="I129" s="47"/>
      <c r="J129" s="47"/>
      <c r="K129" s="9"/>
    </row>
    <row r="130" spans="1:11" x14ac:dyDescent="0.3">
      <c r="A130" s="9"/>
      <c r="B130" s="9"/>
      <c r="C130" s="9"/>
      <c r="D130" s="9"/>
      <c r="E130" s="9"/>
      <c r="F130" s="9"/>
      <c r="G130" s="9"/>
      <c r="H130" s="12"/>
      <c r="I130" s="9"/>
      <c r="J130" s="9"/>
      <c r="K130" s="9"/>
    </row>
    <row r="131" spans="1:11" x14ac:dyDescent="0.3">
      <c r="A131" s="47">
        <v>43</v>
      </c>
      <c r="B131" s="9" t="s">
        <v>0</v>
      </c>
      <c r="C131" s="9" t="s">
        <v>761</v>
      </c>
      <c r="D131" s="9" t="s">
        <v>14</v>
      </c>
      <c r="E131" s="9" t="s">
        <v>762</v>
      </c>
      <c r="F131" s="9" t="s">
        <v>763</v>
      </c>
      <c r="G131" s="47" t="s">
        <v>611</v>
      </c>
      <c r="H131" s="48" t="s">
        <v>733</v>
      </c>
      <c r="I131" s="47" t="s">
        <v>611</v>
      </c>
      <c r="J131" s="47" t="s">
        <v>611</v>
      </c>
      <c r="K131" s="9"/>
    </row>
    <row r="132" spans="1:11" x14ac:dyDescent="0.3">
      <c r="A132" s="47"/>
      <c r="B132" s="9" t="s">
        <v>464</v>
      </c>
      <c r="C132" s="9" t="s">
        <v>761</v>
      </c>
      <c r="D132" s="9" t="s">
        <v>2</v>
      </c>
      <c r="E132" s="9" t="s">
        <v>764</v>
      </c>
      <c r="F132" s="9" t="s">
        <v>765</v>
      </c>
      <c r="G132" s="47"/>
      <c r="H132" s="48"/>
      <c r="I132" s="47"/>
      <c r="J132" s="47"/>
      <c r="K132" s="9"/>
    </row>
    <row r="133" spans="1:11" x14ac:dyDescent="0.3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</row>
    <row r="134" spans="1:11" x14ac:dyDescent="0.3">
      <c r="A134" s="48" t="s">
        <v>1421</v>
      </c>
      <c r="B134" s="48"/>
      <c r="C134" s="48"/>
      <c r="D134" s="48"/>
      <c r="E134" s="48"/>
      <c r="F134" s="48"/>
      <c r="G134" s="48"/>
      <c r="H134" s="48"/>
      <c r="I134" s="48"/>
      <c r="J134" s="48"/>
      <c r="K134" s="9"/>
    </row>
  </sheetData>
  <mergeCells count="160">
    <mergeCell ref="K57:K58"/>
    <mergeCell ref="K60:K61"/>
    <mergeCell ref="K15:K16"/>
    <mergeCell ref="K21:K22"/>
    <mergeCell ref="K24:K25"/>
    <mergeCell ref="K27:K28"/>
    <mergeCell ref="K33:K34"/>
    <mergeCell ref="K39:K40"/>
    <mergeCell ref="K42:K43"/>
    <mergeCell ref="K48:K49"/>
    <mergeCell ref="K54:K55"/>
    <mergeCell ref="A1:K1"/>
    <mergeCell ref="A3:A4"/>
    <mergeCell ref="H3:H4"/>
    <mergeCell ref="A6:A7"/>
    <mergeCell ref="H6:H7"/>
    <mergeCell ref="A9:A10"/>
    <mergeCell ref="H9:H10"/>
    <mergeCell ref="A12:A13"/>
    <mergeCell ref="H12:H13"/>
    <mergeCell ref="K3:K4"/>
    <mergeCell ref="K6:K7"/>
    <mergeCell ref="K9:K10"/>
    <mergeCell ref="K12:K13"/>
    <mergeCell ref="A15:A16"/>
    <mergeCell ref="H15:H16"/>
    <mergeCell ref="A18:A19"/>
    <mergeCell ref="H18:H19"/>
    <mergeCell ref="A21:A22"/>
    <mergeCell ref="H21:H22"/>
    <mergeCell ref="A24:A25"/>
    <mergeCell ref="H24:H25"/>
    <mergeCell ref="A27:A28"/>
    <mergeCell ref="H27:H28"/>
    <mergeCell ref="A30:A31"/>
    <mergeCell ref="H30:H31"/>
    <mergeCell ref="A33:A34"/>
    <mergeCell ref="H33:H34"/>
    <mergeCell ref="A36:A37"/>
    <mergeCell ref="H36:H37"/>
    <mergeCell ref="A39:A40"/>
    <mergeCell ref="H39:H40"/>
    <mergeCell ref="A42:A43"/>
    <mergeCell ref="H42:H43"/>
    <mergeCell ref="A45:A46"/>
    <mergeCell ref="H45:H46"/>
    <mergeCell ref="A48:A49"/>
    <mergeCell ref="H48:H49"/>
    <mergeCell ref="A51:A52"/>
    <mergeCell ref="H51:H52"/>
    <mergeCell ref="A54:A55"/>
    <mergeCell ref="H54:H55"/>
    <mergeCell ref="A57:A58"/>
    <mergeCell ref="H57:H58"/>
    <mergeCell ref="I57:I58"/>
    <mergeCell ref="J57:J58"/>
    <mergeCell ref="A60:A61"/>
    <mergeCell ref="H60:H61"/>
    <mergeCell ref="I60:I61"/>
    <mergeCell ref="J60:J61"/>
    <mergeCell ref="A63:A64"/>
    <mergeCell ref="H63:H64"/>
    <mergeCell ref="I63:I64"/>
    <mergeCell ref="J63:J64"/>
    <mergeCell ref="A66:A67"/>
    <mergeCell ref="H66:H67"/>
    <mergeCell ref="I66:I67"/>
    <mergeCell ref="J66:J67"/>
    <mergeCell ref="A69:A70"/>
    <mergeCell ref="H69:H70"/>
    <mergeCell ref="I69:I70"/>
    <mergeCell ref="J69:J70"/>
    <mergeCell ref="A72:A73"/>
    <mergeCell ref="H72:H73"/>
    <mergeCell ref="I72:I73"/>
    <mergeCell ref="J72:J73"/>
    <mergeCell ref="A75:A76"/>
    <mergeCell ref="H75:H76"/>
    <mergeCell ref="I75:I76"/>
    <mergeCell ref="J75:J76"/>
    <mergeCell ref="A78:A79"/>
    <mergeCell ref="H78:H79"/>
    <mergeCell ref="I78:I79"/>
    <mergeCell ref="J78:J79"/>
    <mergeCell ref="A81:A82"/>
    <mergeCell ref="H81:H82"/>
    <mergeCell ref="I81:I82"/>
    <mergeCell ref="J81:J82"/>
    <mergeCell ref="A84:A85"/>
    <mergeCell ref="H84:H85"/>
    <mergeCell ref="I84:I85"/>
    <mergeCell ref="J84:J85"/>
    <mergeCell ref="A87:A88"/>
    <mergeCell ref="H87:H88"/>
    <mergeCell ref="I87:I88"/>
    <mergeCell ref="J87:J88"/>
    <mergeCell ref="A90:A91"/>
    <mergeCell ref="H90:H91"/>
    <mergeCell ref="I90:I91"/>
    <mergeCell ref="J90:J91"/>
    <mergeCell ref="A93:A94"/>
    <mergeCell ref="H93:H94"/>
    <mergeCell ref="I93:I94"/>
    <mergeCell ref="J93:J94"/>
    <mergeCell ref="A96:A97"/>
    <mergeCell ref="H96:H97"/>
    <mergeCell ref="I96:I97"/>
    <mergeCell ref="J96:J97"/>
    <mergeCell ref="A99:A100"/>
    <mergeCell ref="H99:H100"/>
    <mergeCell ref="I99:I100"/>
    <mergeCell ref="J99:J100"/>
    <mergeCell ref="A102:A103"/>
    <mergeCell ref="H102:H103"/>
    <mergeCell ref="I102:I103"/>
    <mergeCell ref="J102:J103"/>
    <mergeCell ref="A105:A106"/>
    <mergeCell ref="H105:H106"/>
    <mergeCell ref="I105:I106"/>
    <mergeCell ref="J105:J106"/>
    <mergeCell ref="A108:A109"/>
    <mergeCell ref="H108:H109"/>
    <mergeCell ref="I108:I109"/>
    <mergeCell ref="J108:J109"/>
    <mergeCell ref="A111:A113"/>
    <mergeCell ref="G111:G113"/>
    <mergeCell ref="H111:H113"/>
    <mergeCell ref="I111:I113"/>
    <mergeCell ref="J111:J113"/>
    <mergeCell ref="A115:A116"/>
    <mergeCell ref="G115:G116"/>
    <mergeCell ref="H115:H116"/>
    <mergeCell ref="I115:I116"/>
    <mergeCell ref="J115:J116"/>
    <mergeCell ref="A118:A120"/>
    <mergeCell ref="G118:G120"/>
    <mergeCell ref="H118:H120"/>
    <mergeCell ref="I118:I120"/>
    <mergeCell ref="J118:J120"/>
    <mergeCell ref="A122:A123"/>
    <mergeCell ref="G122:G123"/>
    <mergeCell ref="H122:H123"/>
    <mergeCell ref="I122:I123"/>
    <mergeCell ref="J122:J123"/>
    <mergeCell ref="A131:A132"/>
    <mergeCell ref="G131:G132"/>
    <mergeCell ref="H131:H132"/>
    <mergeCell ref="I131:I132"/>
    <mergeCell ref="J131:J132"/>
    <mergeCell ref="A134:J134"/>
    <mergeCell ref="A125:A126"/>
    <mergeCell ref="G125:G126"/>
    <mergeCell ref="H125:H126"/>
    <mergeCell ref="I125:I126"/>
    <mergeCell ref="J125:J126"/>
    <mergeCell ref="A128:A129"/>
    <mergeCell ref="G128:G129"/>
    <mergeCell ref="H128:H129"/>
    <mergeCell ref="I128:I129"/>
    <mergeCell ref="J128:J129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zoomScale="85" zoomScaleNormal="85" workbookViewId="0">
      <selection sqref="A1:U1"/>
    </sheetView>
  </sheetViews>
  <sheetFormatPr defaultRowHeight="14.4" x14ac:dyDescent="0.3"/>
  <cols>
    <col min="1" max="1" width="30.109375" customWidth="1"/>
  </cols>
  <sheetData>
    <row r="1" spans="1:21" ht="37.200000000000003" customHeight="1" x14ac:dyDescent="0.3">
      <c r="A1" s="55" t="s">
        <v>1715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7"/>
    </row>
    <row r="2" spans="1:21" ht="18.600000000000001" customHeight="1" x14ac:dyDescent="0.3">
      <c r="A2" s="28" t="s">
        <v>1714</v>
      </c>
      <c r="B2" s="30" t="s">
        <v>1470</v>
      </c>
      <c r="C2" s="31" t="s">
        <v>1471</v>
      </c>
      <c r="D2" s="31" t="s">
        <v>1472</v>
      </c>
      <c r="E2" s="31" t="s">
        <v>1473</v>
      </c>
      <c r="F2" s="31" t="s">
        <v>1474</v>
      </c>
      <c r="G2" s="31" t="s">
        <v>1475</v>
      </c>
      <c r="H2" s="31" t="s">
        <v>1476</v>
      </c>
      <c r="I2" s="31" t="s">
        <v>1477</v>
      </c>
      <c r="J2" s="31" t="s">
        <v>1478</v>
      </c>
      <c r="K2" s="31" t="s">
        <v>1479</v>
      </c>
      <c r="L2" s="31" t="s">
        <v>1480</v>
      </c>
      <c r="M2" s="31" t="s">
        <v>1481</v>
      </c>
      <c r="N2" s="31" t="s">
        <v>1482</v>
      </c>
      <c r="O2" s="31" t="s">
        <v>1483</v>
      </c>
      <c r="P2" s="31" t="s">
        <v>1484</v>
      </c>
      <c r="Q2" s="31" t="s">
        <v>1485</v>
      </c>
      <c r="R2" s="31" t="s">
        <v>1486</v>
      </c>
      <c r="S2" s="31" t="s">
        <v>1487</v>
      </c>
      <c r="T2" s="31" t="s">
        <v>1488</v>
      </c>
      <c r="U2" s="31" t="s">
        <v>1489</v>
      </c>
    </row>
    <row r="3" spans="1:21" ht="31.2" customHeight="1" x14ac:dyDescent="0.3">
      <c r="A3" s="33" t="s">
        <v>1500</v>
      </c>
      <c r="B3" s="32">
        <v>13.327</v>
      </c>
      <c r="C3" s="32">
        <v>0.96799999999999997</v>
      </c>
      <c r="D3" s="32">
        <v>5.867</v>
      </c>
      <c r="E3" s="32">
        <v>5.2709999999999999</v>
      </c>
      <c r="F3" s="32">
        <v>3.262</v>
      </c>
      <c r="G3" s="32">
        <v>8.6739999999999995</v>
      </c>
      <c r="H3" s="32">
        <v>2.1749999999999998</v>
      </c>
      <c r="I3" s="32">
        <v>4.9269999999999996</v>
      </c>
      <c r="J3" s="32">
        <v>2.5310000000000001</v>
      </c>
      <c r="K3" s="32">
        <v>10.471</v>
      </c>
      <c r="L3" s="32">
        <v>2.87</v>
      </c>
      <c r="M3" s="32">
        <v>2.2069999999999999</v>
      </c>
      <c r="N3" s="32">
        <v>5.5919999999999996</v>
      </c>
      <c r="O3" s="32">
        <v>3.72</v>
      </c>
      <c r="P3" s="32">
        <v>8.2279999999999998</v>
      </c>
      <c r="Q3" s="32">
        <v>4.67</v>
      </c>
      <c r="R3" s="32">
        <v>4.87</v>
      </c>
      <c r="S3" s="32">
        <v>6.9029999999999996</v>
      </c>
      <c r="T3" s="32">
        <v>1.516</v>
      </c>
      <c r="U3" s="32">
        <v>1.95</v>
      </c>
    </row>
    <row r="4" spans="1:21" ht="39.6" x14ac:dyDescent="0.3">
      <c r="A4" s="34" t="s">
        <v>1491</v>
      </c>
      <c r="B4" s="32">
        <v>12.231999999999999</v>
      </c>
      <c r="C4" s="32">
        <v>0.90200000000000002</v>
      </c>
      <c r="D4" s="32">
        <v>5.7110000000000003</v>
      </c>
      <c r="E4" s="32">
        <v>5.6130000000000004</v>
      </c>
      <c r="F4" s="32">
        <v>3.5830000000000002</v>
      </c>
      <c r="G4" s="32">
        <v>8.4710000000000001</v>
      </c>
      <c r="H4" s="32">
        <v>2.1139999999999999</v>
      </c>
      <c r="I4" s="32">
        <v>5.5039999999999996</v>
      </c>
      <c r="J4" s="32">
        <v>3.1110000000000002</v>
      </c>
      <c r="K4" s="32">
        <v>10.34</v>
      </c>
      <c r="L4" s="32">
        <v>2.9</v>
      </c>
      <c r="M4" s="32">
        <v>2.5619999999999998</v>
      </c>
      <c r="N4" s="32">
        <v>5.2</v>
      </c>
      <c r="O4" s="32">
        <v>3.2879999999999998</v>
      </c>
      <c r="P4" s="32">
        <v>7.2229999999999999</v>
      </c>
      <c r="Q4" s="32">
        <v>5.4180000000000001</v>
      </c>
      <c r="R4" s="32">
        <v>5.2460000000000004</v>
      </c>
      <c r="S4" s="32">
        <v>7.0519999999999996</v>
      </c>
      <c r="T4" s="32">
        <v>1.45</v>
      </c>
      <c r="U4" s="32">
        <v>2.0819999999999999</v>
      </c>
    </row>
    <row r="5" spans="1:21" ht="35.4" customHeight="1" x14ac:dyDescent="0.3">
      <c r="A5" s="34" t="s">
        <v>1502</v>
      </c>
      <c r="B5" s="32">
        <v>12.964</v>
      </c>
      <c r="C5" s="32">
        <v>0.873</v>
      </c>
      <c r="D5" s="32">
        <v>5.5519999999999996</v>
      </c>
      <c r="E5" s="32">
        <v>5.867</v>
      </c>
      <c r="F5" s="32">
        <v>3.5089999999999999</v>
      </c>
      <c r="G5" s="32">
        <v>8.4719999999999995</v>
      </c>
      <c r="H5" s="32">
        <v>2.0070000000000001</v>
      </c>
      <c r="I5" s="32">
        <v>5.2889999999999997</v>
      </c>
      <c r="J5" s="32">
        <v>3.2589999999999999</v>
      </c>
      <c r="K5" s="32">
        <v>10.43</v>
      </c>
      <c r="L5" s="32">
        <v>2.6779999999999999</v>
      </c>
      <c r="M5" s="32">
        <v>2.395</v>
      </c>
      <c r="N5" s="32">
        <v>5.3620000000000001</v>
      </c>
      <c r="O5" s="32">
        <v>3.2149999999999999</v>
      </c>
      <c r="P5" s="32">
        <v>7.2789999999999999</v>
      </c>
      <c r="Q5" s="32">
        <v>5.2649999999999997</v>
      </c>
      <c r="R5" s="32">
        <v>5.1879999999999997</v>
      </c>
      <c r="S5" s="32">
        <v>6.8680000000000003</v>
      </c>
      <c r="T5" s="32">
        <v>1.4830000000000001</v>
      </c>
      <c r="U5" s="32">
        <v>2.0459999999999998</v>
      </c>
    </row>
    <row r="6" spans="1:21" ht="30" customHeight="1" x14ac:dyDescent="0.3">
      <c r="A6" s="34" t="s">
        <v>1496</v>
      </c>
      <c r="B6" s="32">
        <v>13.414</v>
      </c>
      <c r="C6" s="32">
        <v>0.91600000000000004</v>
      </c>
      <c r="D6" s="32">
        <v>5.7290000000000001</v>
      </c>
      <c r="E6" s="32">
        <v>5.7329999999999997</v>
      </c>
      <c r="F6" s="32">
        <v>3.367</v>
      </c>
      <c r="G6" s="32">
        <v>8.7940000000000005</v>
      </c>
      <c r="H6" s="32">
        <v>2.0630000000000002</v>
      </c>
      <c r="I6" s="32">
        <v>4.8230000000000004</v>
      </c>
      <c r="J6" s="32">
        <v>2.883</v>
      </c>
      <c r="K6" s="32">
        <v>10.340999999999999</v>
      </c>
      <c r="L6" s="32">
        <v>2.754</v>
      </c>
      <c r="M6" s="32">
        <v>2.226</v>
      </c>
      <c r="N6" s="32">
        <v>5.5750000000000002</v>
      </c>
      <c r="O6" s="32">
        <v>3.242</v>
      </c>
      <c r="P6" s="32">
        <v>8.0259999999999998</v>
      </c>
      <c r="Q6" s="32">
        <v>4.7160000000000002</v>
      </c>
      <c r="R6" s="32">
        <v>4.9589999999999996</v>
      </c>
      <c r="S6" s="32">
        <v>6.9420000000000002</v>
      </c>
      <c r="T6" s="32">
        <v>1.516</v>
      </c>
      <c r="U6" s="32">
        <v>1.9810000000000001</v>
      </c>
    </row>
    <row r="7" spans="1:21" ht="43.8" customHeight="1" x14ac:dyDescent="0.3">
      <c r="A7" s="34" t="s">
        <v>1499</v>
      </c>
      <c r="B7" s="32">
        <v>13.273999999999999</v>
      </c>
      <c r="C7" s="32">
        <v>0.95599999999999996</v>
      </c>
      <c r="D7" s="32">
        <v>5.6479999999999997</v>
      </c>
      <c r="E7" s="32">
        <v>5.835</v>
      </c>
      <c r="F7" s="32">
        <v>3.3820000000000001</v>
      </c>
      <c r="G7" s="32">
        <v>8.7690000000000001</v>
      </c>
      <c r="H7" s="32">
        <v>2.1230000000000002</v>
      </c>
      <c r="I7" s="32">
        <v>5.0380000000000003</v>
      </c>
      <c r="J7" s="32">
        <v>2.6520000000000001</v>
      </c>
      <c r="K7" s="32">
        <v>10.394</v>
      </c>
      <c r="L7" s="32">
        <v>2.8450000000000002</v>
      </c>
      <c r="M7" s="32">
        <v>2.2090000000000001</v>
      </c>
      <c r="N7" s="32">
        <v>5.57</v>
      </c>
      <c r="O7" s="32">
        <v>3.1949999999999998</v>
      </c>
      <c r="P7" s="32">
        <v>8.0090000000000003</v>
      </c>
      <c r="Q7" s="32">
        <v>4.7510000000000003</v>
      </c>
      <c r="R7" s="32">
        <v>4.907</v>
      </c>
      <c r="S7" s="32">
        <v>6.9180000000000001</v>
      </c>
      <c r="T7" s="32">
        <v>1.54</v>
      </c>
      <c r="U7" s="32">
        <v>1.9830000000000001</v>
      </c>
    </row>
    <row r="8" spans="1:21" ht="39.6" x14ac:dyDescent="0.3">
      <c r="A8" s="34" t="s">
        <v>1492</v>
      </c>
      <c r="B8" s="32">
        <v>12.679</v>
      </c>
      <c r="C8" s="32">
        <v>0.94899999999999995</v>
      </c>
      <c r="D8" s="32">
        <v>5.6139999999999999</v>
      </c>
      <c r="E8" s="32">
        <v>5.8390000000000004</v>
      </c>
      <c r="F8" s="32">
        <v>3.3980000000000001</v>
      </c>
      <c r="G8" s="32">
        <v>8.6159999999999997</v>
      </c>
      <c r="H8" s="32">
        <v>2.1059999999999999</v>
      </c>
      <c r="I8" s="32">
        <v>5.24</v>
      </c>
      <c r="J8" s="32">
        <v>2.8370000000000002</v>
      </c>
      <c r="K8" s="32">
        <v>10.364000000000001</v>
      </c>
      <c r="L8" s="32">
        <v>2.802</v>
      </c>
      <c r="M8" s="32">
        <v>2.3279999999999998</v>
      </c>
      <c r="N8" s="32">
        <v>5.4589999999999996</v>
      </c>
      <c r="O8" s="32">
        <v>3.2850000000000001</v>
      </c>
      <c r="P8" s="32">
        <v>7.9119999999999999</v>
      </c>
      <c r="Q8" s="32">
        <v>4.9859999999999998</v>
      </c>
      <c r="R8" s="32">
        <v>5.1280000000000001</v>
      </c>
      <c r="S8" s="32">
        <v>6.9770000000000003</v>
      </c>
      <c r="T8" s="32">
        <v>1.504</v>
      </c>
      <c r="U8" s="32">
        <v>1.9770000000000001</v>
      </c>
    </row>
    <row r="9" spans="1:21" ht="39.6" x14ac:dyDescent="0.3">
      <c r="A9" s="34" t="s">
        <v>1495</v>
      </c>
      <c r="B9" s="32">
        <v>12.819000000000001</v>
      </c>
      <c r="C9" s="32">
        <v>0.89400000000000002</v>
      </c>
      <c r="D9" s="32">
        <v>5.9589999999999996</v>
      </c>
      <c r="E9" s="32">
        <v>5.3129999999999997</v>
      </c>
      <c r="F9" s="32">
        <v>3.4740000000000002</v>
      </c>
      <c r="G9" s="32">
        <v>8.6039999999999992</v>
      </c>
      <c r="H9" s="32">
        <v>2.1150000000000002</v>
      </c>
      <c r="I9" s="32">
        <v>5.3090000000000002</v>
      </c>
      <c r="J9" s="32">
        <v>2.9</v>
      </c>
      <c r="K9" s="32">
        <v>10.254</v>
      </c>
      <c r="L9" s="32">
        <v>2.9769999999999999</v>
      </c>
      <c r="M9" s="32">
        <v>2.4449999999999998</v>
      </c>
      <c r="N9" s="32">
        <v>5.375</v>
      </c>
      <c r="O9" s="32">
        <v>3.5449999999999999</v>
      </c>
      <c r="P9" s="32">
        <v>7.3810000000000002</v>
      </c>
      <c r="Q9" s="32">
        <v>4.9379999999999997</v>
      </c>
      <c r="R9" s="32">
        <v>5.2629999999999999</v>
      </c>
      <c r="S9" s="32">
        <v>6.9669999999999996</v>
      </c>
      <c r="T9" s="32">
        <v>1.4490000000000001</v>
      </c>
      <c r="U9" s="32">
        <v>2.0209999999999999</v>
      </c>
    </row>
    <row r="10" spans="1:21" ht="26.4" x14ac:dyDescent="0.3">
      <c r="A10" s="34" t="s">
        <v>1497</v>
      </c>
      <c r="B10" s="32">
        <v>13.521000000000001</v>
      </c>
      <c r="C10" s="32">
        <v>0.90500000000000003</v>
      </c>
      <c r="D10" s="32">
        <v>5.7320000000000002</v>
      </c>
      <c r="E10" s="32">
        <v>5.4249999999999998</v>
      </c>
      <c r="F10" s="32">
        <v>3.331</v>
      </c>
      <c r="G10" s="32">
        <v>8.7850000000000001</v>
      </c>
      <c r="H10" s="32">
        <v>2.0739999999999998</v>
      </c>
      <c r="I10" s="32">
        <v>4.9749999999999996</v>
      </c>
      <c r="J10" s="32">
        <v>2.7850000000000001</v>
      </c>
      <c r="K10" s="32">
        <v>10.603999999999999</v>
      </c>
      <c r="L10" s="32">
        <v>2.806</v>
      </c>
      <c r="M10" s="32">
        <v>2.246</v>
      </c>
      <c r="N10" s="32">
        <v>5.569</v>
      </c>
      <c r="O10" s="32">
        <v>3.4260000000000002</v>
      </c>
      <c r="P10" s="32">
        <v>7.6319999999999997</v>
      </c>
      <c r="Q10" s="32">
        <v>4.7709999999999999</v>
      </c>
      <c r="R10" s="32">
        <v>5.0090000000000003</v>
      </c>
      <c r="S10" s="32">
        <v>6.9409999999999998</v>
      </c>
      <c r="T10" s="32">
        <v>1.49</v>
      </c>
      <c r="U10" s="32">
        <v>1.9730000000000001</v>
      </c>
    </row>
    <row r="11" spans="1:21" ht="31.8" customHeight="1" x14ac:dyDescent="0.3">
      <c r="A11" s="34" t="s">
        <v>1501</v>
      </c>
      <c r="B11" s="32">
        <v>12.458</v>
      </c>
      <c r="C11" s="32">
        <v>0.94299999999999995</v>
      </c>
      <c r="D11" s="32">
        <v>5.7359999999999998</v>
      </c>
      <c r="E11" s="32">
        <v>5.6749999999999998</v>
      </c>
      <c r="F11" s="32">
        <v>3.4830000000000001</v>
      </c>
      <c r="G11" s="32">
        <v>8.48</v>
      </c>
      <c r="H11" s="32">
        <v>2.1619999999999999</v>
      </c>
      <c r="I11" s="32">
        <v>5.3680000000000003</v>
      </c>
      <c r="J11" s="32">
        <v>3.0390000000000001</v>
      </c>
      <c r="K11" s="32">
        <v>10.287000000000001</v>
      </c>
      <c r="L11" s="32">
        <v>2.911</v>
      </c>
      <c r="M11" s="32">
        <v>2.4660000000000002</v>
      </c>
      <c r="N11" s="32">
        <v>5.3019999999999996</v>
      </c>
      <c r="O11" s="32">
        <v>3.3559999999999999</v>
      </c>
      <c r="P11" s="32">
        <v>7.4160000000000004</v>
      </c>
      <c r="Q11" s="32">
        <v>5.2320000000000002</v>
      </c>
      <c r="R11" s="32">
        <v>5.2380000000000004</v>
      </c>
      <c r="S11" s="32">
        <v>6.9020000000000001</v>
      </c>
      <c r="T11" s="32">
        <v>1.502</v>
      </c>
      <c r="U11" s="32">
        <v>2.0449999999999999</v>
      </c>
    </row>
    <row r="12" spans="1:21" ht="30.6" customHeight="1" x14ac:dyDescent="0.3">
      <c r="A12" s="34" t="s">
        <v>1503</v>
      </c>
      <c r="B12" s="32">
        <v>13.176</v>
      </c>
      <c r="C12" s="32">
        <v>0.89200000000000002</v>
      </c>
      <c r="D12" s="32">
        <v>5.8659999999999997</v>
      </c>
      <c r="E12" s="32">
        <v>5.5679999999999996</v>
      </c>
      <c r="F12" s="32">
        <v>3.4329999999999998</v>
      </c>
      <c r="G12" s="32">
        <v>8.7210000000000001</v>
      </c>
      <c r="H12" s="32">
        <v>2.0920000000000001</v>
      </c>
      <c r="I12" s="32">
        <v>5.1550000000000002</v>
      </c>
      <c r="J12" s="32">
        <v>2.871</v>
      </c>
      <c r="K12" s="32">
        <v>10.311</v>
      </c>
      <c r="L12" s="32">
        <v>2.871</v>
      </c>
      <c r="M12" s="32">
        <v>2.3610000000000002</v>
      </c>
      <c r="N12" s="32">
        <v>5.4770000000000003</v>
      </c>
      <c r="O12" s="32">
        <v>3.234</v>
      </c>
      <c r="P12" s="32">
        <v>7.617</v>
      </c>
      <c r="Q12" s="32">
        <v>4.8819999999999997</v>
      </c>
      <c r="R12" s="32">
        <v>5.0880000000000001</v>
      </c>
      <c r="S12" s="32">
        <v>6.86</v>
      </c>
      <c r="T12" s="32">
        <v>1.506</v>
      </c>
      <c r="U12" s="32">
        <v>2.0190000000000001</v>
      </c>
    </row>
    <row r="13" spans="1:21" ht="43.2" customHeight="1" x14ac:dyDescent="0.3">
      <c r="A13" s="34" t="s">
        <v>1504</v>
      </c>
      <c r="B13" s="32">
        <v>13.574</v>
      </c>
      <c r="C13" s="32">
        <v>0.97</v>
      </c>
      <c r="D13" s="32">
        <v>5.5190000000000001</v>
      </c>
      <c r="E13" s="32">
        <v>5.7939999999999996</v>
      </c>
      <c r="F13" s="32">
        <v>3.3889999999999998</v>
      </c>
      <c r="G13" s="32">
        <v>8.8659999999999997</v>
      </c>
      <c r="H13" s="32">
        <v>2.1030000000000002</v>
      </c>
      <c r="I13" s="32">
        <v>4.9960000000000004</v>
      </c>
      <c r="J13" s="32">
        <v>2.7290000000000001</v>
      </c>
      <c r="K13" s="32">
        <v>10.391</v>
      </c>
      <c r="L13" s="32">
        <v>2.8290000000000002</v>
      </c>
      <c r="M13" s="32">
        <v>2.1749999999999998</v>
      </c>
      <c r="N13" s="32">
        <v>5.6429999999999998</v>
      </c>
      <c r="O13" s="32">
        <v>3.1960000000000002</v>
      </c>
      <c r="P13" s="32">
        <v>8.0609999999999999</v>
      </c>
      <c r="Q13" s="32">
        <v>4.694</v>
      </c>
      <c r="R13" s="32">
        <v>4.7510000000000003</v>
      </c>
      <c r="S13" s="32">
        <v>6.8570000000000002</v>
      </c>
      <c r="T13" s="32">
        <v>1.5129999999999999</v>
      </c>
      <c r="U13" s="32">
        <v>1.9510000000000001</v>
      </c>
    </row>
    <row r="14" spans="1:21" ht="39.6" x14ac:dyDescent="0.3">
      <c r="A14" s="34" t="s">
        <v>1494</v>
      </c>
      <c r="B14" s="32">
        <v>12.449</v>
      </c>
      <c r="C14" s="32">
        <v>0.86599999999999999</v>
      </c>
      <c r="D14" s="32">
        <v>5.8040000000000003</v>
      </c>
      <c r="E14" s="32">
        <v>5.766</v>
      </c>
      <c r="F14" s="32">
        <v>3.52</v>
      </c>
      <c r="G14" s="32">
        <v>8.5380000000000003</v>
      </c>
      <c r="H14" s="32">
        <v>2.012</v>
      </c>
      <c r="I14" s="32">
        <v>5.28</v>
      </c>
      <c r="J14" s="32">
        <v>3.0379999999999998</v>
      </c>
      <c r="K14" s="32">
        <v>10.23</v>
      </c>
      <c r="L14" s="32">
        <v>2.9319999999999999</v>
      </c>
      <c r="M14" s="32">
        <v>2.5579999999999998</v>
      </c>
      <c r="N14" s="32">
        <v>5.3410000000000002</v>
      </c>
      <c r="O14" s="32">
        <v>3.4910000000000001</v>
      </c>
      <c r="P14" s="32">
        <v>7.2169999999999996</v>
      </c>
      <c r="Q14" s="32">
        <v>5.1689999999999996</v>
      </c>
      <c r="R14" s="32">
        <v>5.2789999999999999</v>
      </c>
      <c r="S14" s="32">
        <v>6.97</v>
      </c>
      <c r="T14" s="32">
        <v>1.4750000000000001</v>
      </c>
      <c r="U14" s="32">
        <v>2.0659999999999998</v>
      </c>
    </row>
    <row r="15" spans="1:21" ht="31.2" customHeight="1" x14ac:dyDescent="0.3">
      <c r="A15" s="34" t="s">
        <v>1498</v>
      </c>
      <c r="B15" s="32">
        <v>13.757</v>
      </c>
      <c r="C15" s="32">
        <v>0.88900000000000001</v>
      </c>
      <c r="D15" s="32">
        <v>5.7830000000000004</v>
      </c>
      <c r="E15" s="32">
        <v>5.5170000000000003</v>
      </c>
      <c r="F15" s="32">
        <v>3.36</v>
      </c>
      <c r="G15" s="32">
        <v>8.9649999999999999</v>
      </c>
      <c r="H15" s="32">
        <v>2.0910000000000002</v>
      </c>
      <c r="I15" s="32">
        <v>4.9039999999999999</v>
      </c>
      <c r="J15" s="32">
        <v>2.589</v>
      </c>
      <c r="K15" s="32">
        <v>10.491</v>
      </c>
      <c r="L15" s="32">
        <v>2.8570000000000002</v>
      </c>
      <c r="M15" s="32">
        <v>2.133</v>
      </c>
      <c r="N15" s="32">
        <v>5.5549999999999997</v>
      </c>
      <c r="O15" s="32">
        <v>3.4580000000000002</v>
      </c>
      <c r="P15" s="32">
        <v>7.9580000000000002</v>
      </c>
      <c r="Q15" s="32">
        <v>4.5709999999999997</v>
      </c>
      <c r="R15" s="32">
        <v>4.7880000000000003</v>
      </c>
      <c r="S15" s="32">
        <v>6.9219999999999997</v>
      </c>
      <c r="T15" s="32">
        <v>1.4870000000000001</v>
      </c>
      <c r="U15" s="32">
        <v>1.9239999999999999</v>
      </c>
    </row>
    <row r="16" spans="1:21" ht="30.6" customHeight="1" x14ac:dyDescent="0.3">
      <c r="A16" s="34" t="s">
        <v>1493</v>
      </c>
      <c r="B16" s="32">
        <v>13.54</v>
      </c>
      <c r="C16" s="32">
        <v>0.95699999999999996</v>
      </c>
      <c r="D16" s="32">
        <v>5.5149999999999997</v>
      </c>
      <c r="E16" s="32">
        <v>5.7279999999999998</v>
      </c>
      <c r="F16" s="32">
        <v>3.431</v>
      </c>
      <c r="G16" s="32">
        <v>8.9450000000000003</v>
      </c>
      <c r="H16" s="32">
        <v>2.1030000000000002</v>
      </c>
      <c r="I16" s="32">
        <v>4.9749999999999996</v>
      </c>
      <c r="J16" s="32">
        <v>2.5640000000000001</v>
      </c>
      <c r="K16" s="32">
        <v>10.505000000000001</v>
      </c>
      <c r="L16" s="32">
        <v>2.7989999999999999</v>
      </c>
      <c r="M16" s="32">
        <v>2.1680000000000001</v>
      </c>
      <c r="N16" s="32">
        <v>5.6269999999999998</v>
      </c>
      <c r="O16" s="32">
        <v>3.2109999999999999</v>
      </c>
      <c r="P16" s="32">
        <v>7.96</v>
      </c>
      <c r="Q16" s="32">
        <v>4.7329999999999997</v>
      </c>
      <c r="R16" s="32">
        <v>4.83</v>
      </c>
      <c r="S16" s="32">
        <v>6.9770000000000003</v>
      </c>
      <c r="T16" s="32">
        <v>1.486</v>
      </c>
      <c r="U16" s="32">
        <v>1.948</v>
      </c>
    </row>
    <row r="17" spans="1:21" ht="31.2" customHeight="1" x14ac:dyDescent="0.3">
      <c r="A17" s="34" t="s">
        <v>1490</v>
      </c>
      <c r="B17" s="32">
        <v>13.433</v>
      </c>
      <c r="C17" s="32">
        <v>0.89600000000000002</v>
      </c>
      <c r="D17" s="32">
        <v>5.8970000000000002</v>
      </c>
      <c r="E17" s="32">
        <v>5.5679999999999996</v>
      </c>
      <c r="F17" s="32">
        <v>3.3050000000000002</v>
      </c>
      <c r="G17" s="32">
        <v>8.7270000000000003</v>
      </c>
      <c r="H17" s="32">
        <v>2.048</v>
      </c>
      <c r="I17" s="32">
        <v>4.875</v>
      </c>
      <c r="J17" s="32">
        <v>2.754</v>
      </c>
      <c r="K17" s="32">
        <v>10.339</v>
      </c>
      <c r="L17" s="32">
        <v>2.7559999999999998</v>
      </c>
      <c r="M17" s="32">
        <v>2.1960000000000002</v>
      </c>
      <c r="N17" s="32">
        <v>5.6449999999999996</v>
      </c>
      <c r="O17" s="32">
        <v>3.2549999999999999</v>
      </c>
      <c r="P17" s="32">
        <v>8.0329999999999995</v>
      </c>
      <c r="Q17" s="32">
        <v>4.6719999999999997</v>
      </c>
      <c r="R17" s="32">
        <v>5.09</v>
      </c>
      <c r="S17" s="32">
        <v>7.0679999999999996</v>
      </c>
      <c r="T17" s="32">
        <v>1.51</v>
      </c>
      <c r="U17" s="32">
        <v>1.9330000000000001</v>
      </c>
    </row>
    <row r="18" spans="1:21" ht="43.2" customHeight="1" x14ac:dyDescent="0.3">
      <c r="A18" s="35" t="s">
        <v>1505</v>
      </c>
      <c r="B18" s="32">
        <f>AVERAGE(B3:B17)</f>
        <v>13.107800000000001</v>
      </c>
      <c r="C18" s="32">
        <f>AVERAGE(C3:C17)</f>
        <v>0.91840000000000011</v>
      </c>
      <c r="D18" s="32">
        <f t="shared" ref="D18:U18" si="0">AVERAGE(D3:D17)</f>
        <v>5.7288000000000006</v>
      </c>
      <c r="E18" s="32">
        <f t="shared" si="0"/>
        <v>5.6341333333333328</v>
      </c>
      <c r="F18" s="32">
        <f t="shared" si="0"/>
        <v>3.4151333333333338</v>
      </c>
      <c r="G18" s="32">
        <f t="shared" si="0"/>
        <v>8.6951333333333345</v>
      </c>
      <c r="H18" s="32">
        <f t="shared" si="0"/>
        <v>2.0925333333333338</v>
      </c>
      <c r="I18" s="32">
        <f t="shared" si="0"/>
        <v>5.1105333333333336</v>
      </c>
      <c r="J18" s="32">
        <f t="shared" si="0"/>
        <v>2.8361333333333332</v>
      </c>
      <c r="K18" s="32">
        <f t="shared" si="0"/>
        <v>10.383466666666667</v>
      </c>
      <c r="L18" s="32">
        <f t="shared" si="0"/>
        <v>2.8391333333333337</v>
      </c>
      <c r="M18" s="32">
        <f t="shared" si="0"/>
        <v>2.3116666666666665</v>
      </c>
      <c r="N18" s="32">
        <f t="shared" si="0"/>
        <v>5.4861333333333313</v>
      </c>
      <c r="O18" s="32">
        <f t="shared" si="0"/>
        <v>3.3411333333333335</v>
      </c>
      <c r="P18" s="32">
        <f t="shared" si="0"/>
        <v>7.730133333333332</v>
      </c>
      <c r="Q18" s="32">
        <f t="shared" si="0"/>
        <v>4.8978666666666673</v>
      </c>
      <c r="R18" s="32">
        <f t="shared" si="0"/>
        <v>5.0422666666666665</v>
      </c>
      <c r="S18" s="32">
        <f t="shared" si="0"/>
        <v>6.9415999999999993</v>
      </c>
      <c r="T18" s="32">
        <f t="shared" si="0"/>
        <v>1.4951333333333339</v>
      </c>
      <c r="U18" s="32">
        <f t="shared" si="0"/>
        <v>1.9932666666666665</v>
      </c>
    </row>
    <row r="19" spans="1:21" ht="58.2" customHeight="1" x14ac:dyDescent="0.3">
      <c r="A19" s="36" t="s">
        <v>1506</v>
      </c>
      <c r="B19" s="32">
        <f>STDEV(B3:B17)</f>
        <v>0.47714975187490732</v>
      </c>
      <c r="C19" s="32">
        <f t="shared" ref="C19:U19" si="1">STDEV(C3:C17)</f>
        <v>3.5342810948116227E-2</v>
      </c>
      <c r="D19" s="32">
        <f t="shared" si="1"/>
        <v>0.13858220871175558</v>
      </c>
      <c r="E19" s="32">
        <f t="shared" si="1"/>
        <v>0.18924468917502654</v>
      </c>
      <c r="F19" s="32">
        <f t="shared" si="1"/>
        <v>8.7308047957191451E-2</v>
      </c>
      <c r="G19" s="32">
        <f t="shared" si="1"/>
        <v>0.16376370898630868</v>
      </c>
      <c r="H19" s="32">
        <f t="shared" si="1"/>
        <v>4.6998277577354815E-2</v>
      </c>
      <c r="I19" s="32">
        <f t="shared" si="1"/>
        <v>0.20863702817047966</v>
      </c>
      <c r="J19" s="32">
        <f t="shared" si="1"/>
        <v>0.21158344070591245</v>
      </c>
      <c r="K19" s="32">
        <f t="shared" si="1"/>
        <v>0.10207970741859833</v>
      </c>
      <c r="L19" s="32">
        <f t="shared" si="1"/>
        <v>7.7060149666780861E-2</v>
      </c>
      <c r="M19" s="32">
        <f t="shared" si="1"/>
        <v>0.14450737334953168</v>
      </c>
      <c r="N19" s="32">
        <f t="shared" si="1"/>
        <v>0.13960601024038352</v>
      </c>
      <c r="O19" s="32">
        <f t="shared" si="1"/>
        <v>0.15551842640787289</v>
      </c>
      <c r="P19" s="32">
        <f t="shared" si="1"/>
        <v>0.35043113582040758</v>
      </c>
      <c r="Q19" s="32">
        <f t="shared" si="1"/>
        <v>0.26040870806886474</v>
      </c>
      <c r="R19" s="32">
        <f t="shared" si="1"/>
        <v>0.18285453495164111</v>
      </c>
      <c r="S19" s="32">
        <f t="shared" si="1"/>
        <v>6.2880612501560518E-2</v>
      </c>
      <c r="T19" s="32">
        <f t="shared" si="1"/>
        <v>2.4729585135064042E-2</v>
      </c>
      <c r="U19" s="32">
        <f t="shared" si="1"/>
        <v>5.0086306464323056E-2</v>
      </c>
    </row>
    <row r="20" spans="1:21" ht="31.2" customHeight="1" x14ac:dyDescent="0.3">
      <c r="A20" s="36" t="s">
        <v>1507</v>
      </c>
      <c r="B20" s="32">
        <f>(B19*100)/B18</f>
        <v>3.6401970725438844</v>
      </c>
      <c r="C20" s="32">
        <f t="shared" ref="C20:U20" si="2">(C19*100)/C18</f>
        <v>3.8483025858140487</v>
      </c>
      <c r="D20" s="32">
        <f t="shared" si="2"/>
        <v>2.4190442799845617</v>
      </c>
      <c r="E20" s="32">
        <f t="shared" si="2"/>
        <v>3.3588961776143016</v>
      </c>
      <c r="F20" s="32">
        <f t="shared" si="2"/>
        <v>2.5565048106620951</v>
      </c>
      <c r="G20" s="32">
        <f t="shared" si="2"/>
        <v>1.8833950292459611</v>
      </c>
      <c r="H20" s="32">
        <f t="shared" si="2"/>
        <v>2.2459989921636359</v>
      </c>
      <c r="I20" s="32">
        <f t="shared" si="2"/>
        <v>4.0824903109358379</v>
      </c>
      <c r="J20" s="32">
        <f t="shared" si="2"/>
        <v>7.4602783380863311</v>
      </c>
      <c r="K20" s="32">
        <f t="shared" si="2"/>
        <v>0.98309852283050936</v>
      </c>
      <c r="L20" s="32">
        <f t="shared" si="2"/>
        <v>2.7142138328638143</v>
      </c>
      <c r="M20" s="32">
        <f t="shared" si="2"/>
        <v>6.2512201881556608</v>
      </c>
      <c r="N20" s="32">
        <f t="shared" si="2"/>
        <v>2.5447068410121929</v>
      </c>
      <c r="O20" s="32">
        <f t="shared" si="2"/>
        <v>4.6546608857634997</v>
      </c>
      <c r="P20" s="32">
        <f t="shared" si="2"/>
        <v>4.5333129547624145</v>
      </c>
      <c r="Q20" s="32">
        <f t="shared" si="2"/>
        <v>5.3167782177723231</v>
      </c>
      <c r="R20" s="32">
        <f t="shared" si="2"/>
        <v>3.6264352331948819</v>
      </c>
      <c r="S20" s="32">
        <f t="shared" si="2"/>
        <v>0.90585185694307535</v>
      </c>
      <c r="T20" s="32">
        <f t="shared" si="2"/>
        <v>1.6540053374323829</v>
      </c>
      <c r="U20" s="32">
        <f t="shared" si="2"/>
        <v>2.5127749990462758</v>
      </c>
    </row>
    <row r="23" spans="1:21" x14ac:dyDescent="0.3">
      <c r="A23" s="29"/>
    </row>
  </sheetData>
  <sortState ref="A3:U20">
    <sortCondition ref="A3"/>
  </sortState>
  <mergeCells count="1">
    <mergeCell ref="A1:U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9"/>
  <sheetViews>
    <sheetView workbookViewId="0">
      <selection sqref="A1:Q1"/>
    </sheetView>
  </sheetViews>
  <sheetFormatPr defaultColWidth="8.88671875" defaultRowHeight="14.4" x14ac:dyDescent="0.3"/>
  <cols>
    <col min="1" max="1" width="45.6640625" style="1" customWidth="1"/>
    <col min="2" max="2" width="9.109375" style="1" customWidth="1"/>
    <col min="3" max="3" width="15.109375" style="1" customWidth="1"/>
    <col min="4" max="4" width="12.6640625" style="1" customWidth="1"/>
    <col min="5" max="5" width="13.6640625" style="1" customWidth="1"/>
    <col min="6" max="6" width="13.109375" style="1" customWidth="1"/>
    <col min="7" max="7" width="13.6640625" style="1" customWidth="1"/>
    <col min="8" max="8" width="17.6640625" style="1" customWidth="1"/>
    <col min="9" max="9" width="9.109375" style="1" customWidth="1"/>
    <col min="10" max="10" width="14.6640625" style="1" customWidth="1"/>
    <col min="11" max="11" width="10" style="1" customWidth="1"/>
    <col min="12" max="12" width="13.6640625" style="1" customWidth="1"/>
    <col min="13" max="13" width="9" style="1" customWidth="1"/>
    <col min="14" max="14" width="13.33203125" style="1" customWidth="1"/>
    <col min="15" max="15" width="12.5546875" style="1" customWidth="1"/>
    <col min="16" max="16" width="9.44140625" style="1" customWidth="1"/>
    <col min="17" max="17" width="8" style="1" customWidth="1"/>
    <col min="18" max="1024" width="8.88671875" style="1"/>
  </cols>
  <sheetData>
    <row r="1" spans="1:17" x14ac:dyDescent="0.3">
      <c r="A1" s="58" t="s">
        <v>1717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</row>
    <row r="2" spans="1:17" s="2" customFormat="1" ht="13.2" x14ac:dyDescent="0.25">
      <c r="A2" s="19" t="s">
        <v>1419</v>
      </c>
      <c r="B2" s="20" t="s">
        <v>1404</v>
      </c>
      <c r="C2" s="20" t="s">
        <v>1405</v>
      </c>
      <c r="D2" s="20" t="s">
        <v>1406</v>
      </c>
      <c r="E2" s="20" t="s">
        <v>1407</v>
      </c>
      <c r="F2" s="20" t="s">
        <v>1408</v>
      </c>
      <c r="G2" s="20" t="s">
        <v>1409</v>
      </c>
      <c r="H2" s="20" t="s">
        <v>1410</v>
      </c>
      <c r="I2" s="20" t="s">
        <v>1411</v>
      </c>
      <c r="J2" s="20" t="s">
        <v>1412</v>
      </c>
      <c r="K2" s="20" t="s">
        <v>1413</v>
      </c>
      <c r="L2" s="20" t="s">
        <v>1414</v>
      </c>
      <c r="M2" s="20" t="s">
        <v>0</v>
      </c>
      <c r="N2" s="20" t="s">
        <v>1415</v>
      </c>
      <c r="O2" s="20" t="s">
        <v>1416</v>
      </c>
      <c r="P2" s="20" t="s">
        <v>1417</v>
      </c>
      <c r="Q2" s="20" t="s">
        <v>1418</v>
      </c>
    </row>
    <row r="3" spans="1:17" x14ac:dyDescent="0.3">
      <c r="A3" s="21" t="s">
        <v>1</v>
      </c>
      <c r="B3" s="22" t="s">
        <v>2</v>
      </c>
      <c r="C3" s="22">
        <v>0</v>
      </c>
      <c r="D3" s="23">
        <v>1.2E-5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22">
        <v>0</v>
      </c>
      <c r="M3" s="23">
        <v>0</v>
      </c>
      <c r="N3" s="22">
        <v>0</v>
      </c>
      <c r="O3" s="22">
        <v>0</v>
      </c>
      <c r="P3" s="22">
        <v>0</v>
      </c>
      <c r="Q3" s="22">
        <v>0</v>
      </c>
    </row>
    <row r="4" spans="1:17" x14ac:dyDescent="0.3">
      <c r="A4" s="21" t="s">
        <v>3</v>
      </c>
      <c r="B4" s="22" t="s">
        <v>4</v>
      </c>
      <c r="C4" s="22">
        <v>2.6600000000000001E-4</v>
      </c>
      <c r="D4" s="22">
        <v>7.0200000000000004E-4</v>
      </c>
      <c r="E4" s="22">
        <v>4.15E-4</v>
      </c>
      <c r="F4" s="22">
        <v>2.72E-4</v>
      </c>
      <c r="G4" s="22">
        <v>3.2299999999999999E-4</v>
      </c>
      <c r="H4" s="22">
        <v>5.5999999999999995E-4</v>
      </c>
      <c r="I4" s="22">
        <v>6.4899999999999995E-4</v>
      </c>
      <c r="J4" s="22">
        <v>4.3300000000000001E-4</v>
      </c>
      <c r="K4" s="22">
        <v>3.1199999999999999E-4</v>
      </c>
      <c r="L4" s="23">
        <v>3.0899999999999998E-4</v>
      </c>
      <c r="M4" s="22">
        <v>4.1599999999999997E-4</v>
      </c>
      <c r="N4" s="22">
        <v>6.0599999999999998E-4</v>
      </c>
      <c r="O4" s="22">
        <v>3.4699999999999998E-4</v>
      </c>
      <c r="P4" s="22">
        <v>2.23E-4</v>
      </c>
      <c r="Q4" s="22">
        <v>3.5100000000000002E-4</v>
      </c>
    </row>
    <row r="5" spans="1:17" x14ac:dyDescent="0.3">
      <c r="A5" s="21" t="s">
        <v>5</v>
      </c>
      <c r="B5" s="22" t="s">
        <v>6</v>
      </c>
      <c r="C5" s="22">
        <v>6.5944000000000003E-2</v>
      </c>
      <c r="D5" s="22">
        <v>7.5077000000000005E-2</v>
      </c>
      <c r="E5" s="22">
        <v>6.0053000000000002E-2</v>
      </c>
      <c r="F5" s="22">
        <v>7.4562000000000003E-2</v>
      </c>
      <c r="G5" s="22">
        <v>7.0902999999999994E-2</v>
      </c>
      <c r="H5" s="22">
        <v>7.0127999999999996E-2</v>
      </c>
      <c r="I5" s="22">
        <v>7.3415999999999995E-2</v>
      </c>
      <c r="J5" s="22">
        <v>6.9651000000000005E-2</v>
      </c>
      <c r="K5" s="22">
        <v>6.812E-2</v>
      </c>
      <c r="L5" s="22">
        <v>8.0954999999999999E-2</v>
      </c>
      <c r="M5" s="22">
        <v>7.5481999999999994E-2</v>
      </c>
      <c r="N5" s="22">
        <v>7.5107999999999994E-2</v>
      </c>
      <c r="O5" s="22">
        <v>8.0402000000000001E-2</v>
      </c>
      <c r="P5" s="22">
        <v>8.6944999999999995E-2</v>
      </c>
      <c r="Q5" s="22">
        <v>7.6716000000000006E-2</v>
      </c>
    </row>
    <row r="6" spans="1:17" x14ac:dyDescent="0.3">
      <c r="A6" s="21" t="s">
        <v>7</v>
      </c>
      <c r="B6" s="22" t="s">
        <v>8</v>
      </c>
      <c r="C6" s="22">
        <v>1.1712999999999999E-2</v>
      </c>
      <c r="D6" s="22">
        <v>8.1620000000000009E-3</v>
      </c>
      <c r="E6" s="22">
        <v>1.0038999999999999E-2</v>
      </c>
      <c r="F6" s="22">
        <v>8.2570000000000005E-3</v>
      </c>
      <c r="G6" s="22">
        <v>9.0620000000000006E-3</v>
      </c>
      <c r="H6" s="22">
        <v>9.7739999999999997E-3</v>
      </c>
      <c r="I6" s="22">
        <v>8.914E-3</v>
      </c>
      <c r="J6" s="22">
        <v>1.0732E-2</v>
      </c>
      <c r="K6" s="22">
        <v>8.9029999999999995E-3</v>
      </c>
      <c r="L6" s="22">
        <v>7.9520000000000007E-3</v>
      </c>
      <c r="M6" s="22">
        <v>1.0673E-2</v>
      </c>
      <c r="N6" s="22">
        <v>8.626E-3</v>
      </c>
      <c r="O6" s="22">
        <v>1.1532000000000001E-2</v>
      </c>
      <c r="P6" s="22">
        <v>8.0350000000000005E-3</v>
      </c>
      <c r="Q6" s="22">
        <v>9.3690000000000006E-3</v>
      </c>
    </row>
    <row r="7" spans="1:17" x14ac:dyDescent="0.3">
      <c r="A7" s="21" t="s">
        <v>9</v>
      </c>
      <c r="B7" s="22" t="s">
        <v>10</v>
      </c>
      <c r="C7" s="22">
        <v>0.14729500000000001</v>
      </c>
      <c r="D7" s="22">
        <v>0.14965300000000001</v>
      </c>
      <c r="E7" s="22">
        <v>0.113825</v>
      </c>
      <c r="F7" s="22">
        <v>0.132385</v>
      </c>
      <c r="G7" s="22">
        <v>0.12157</v>
      </c>
      <c r="H7" s="22">
        <v>0.143877</v>
      </c>
      <c r="I7" s="22">
        <v>0.13797599999999999</v>
      </c>
      <c r="J7" s="22">
        <v>0.151699</v>
      </c>
      <c r="K7" s="23">
        <v>0.121629</v>
      </c>
      <c r="L7" s="22">
        <v>0.12485</v>
      </c>
      <c r="M7" s="22">
        <v>0.132636</v>
      </c>
      <c r="N7" s="22">
        <v>0.14180200000000001</v>
      </c>
      <c r="O7" s="22">
        <v>0.13170399999999999</v>
      </c>
      <c r="P7" s="22">
        <v>0.14411499999999999</v>
      </c>
      <c r="Q7" s="22">
        <v>0.13224900000000001</v>
      </c>
    </row>
    <row r="8" spans="1:17" x14ac:dyDescent="0.3">
      <c r="A8" s="21" t="s">
        <v>11</v>
      </c>
      <c r="B8" s="22" t="s">
        <v>12</v>
      </c>
      <c r="C8" s="22">
        <v>2.6246999999999999E-2</v>
      </c>
      <c r="D8" s="22">
        <v>2.9493999999999999E-2</v>
      </c>
      <c r="E8" s="22">
        <v>3.1566999999999998E-2</v>
      </c>
      <c r="F8" s="22">
        <v>2.8364E-2</v>
      </c>
      <c r="G8" s="22">
        <v>2.7557000000000002E-2</v>
      </c>
      <c r="H8" s="22">
        <v>2.6859000000000001E-2</v>
      </c>
      <c r="I8" s="22">
        <v>2.8889999999999999E-2</v>
      </c>
      <c r="J8" s="22">
        <v>2.5138000000000001E-2</v>
      </c>
      <c r="K8" s="22">
        <v>2.7931000000000001E-2</v>
      </c>
      <c r="L8" s="22">
        <v>2.9068E-2</v>
      </c>
      <c r="M8" s="22">
        <v>3.7372000000000002E-2</v>
      </c>
      <c r="N8" s="22">
        <v>3.1257E-2</v>
      </c>
      <c r="O8" s="22">
        <v>2.8986999999999999E-2</v>
      </c>
      <c r="P8" s="22">
        <v>2.2591E-2</v>
      </c>
      <c r="Q8" s="22">
        <v>2.9323999999999999E-2</v>
      </c>
    </row>
    <row r="9" spans="1:17" x14ac:dyDescent="0.3">
      <c r="A9" s="21" t="s">
        <v>13</v>
      </c>
      <c r="B9" s="22" t="s">
        <v>14</v>
      </c>
      <c r="C9" s="22">
        <v>9.0105000000000005E-2</v>
      </c>
      <c r="D9" s="22">
        <v>5.6410000000000002E-2</v>
      </c>
      <c r="E9" s="22">
        <v>4.8453000000000003E-2</v>
      </c>
      <c r="F9" s="22">
        <v>6.6555000000000003E-2</v>
      </c>
      <c r="G9" s="22">
        <v>6.0663000000000002E-2</v>
      </c>
      <c r="H9" s="23">
        <v>7.5082999999999997E-2</v>
      </c>
      <c r="I9" s="22">
        <v>8.0993999999999997E-2</v>
      </c>
      <c r="J9" s="22">
        <v>9.1492000000000004E-2</v>
      </c>
      <c r="K9" s="22">
        <v>8.6190999999999907E-2</v>
      </c>
      <c r="L9" s="22">
        <v>6.2425000000000001E-2</v>
      </c>
      <c r="M9" s="22">
        <v>4.7692999999999999E-2</v>
      </c>
      <c r="N9" s="22">
        <v>6.1225000000000002E-2</v>
      </c>
      <c r="O9" s="22">
        <v>6.6140000000000004E-2</v>
      </c>
      <c r="P9" s="22">
        <v>7.0086999999999997E-2</v>
      </c>
      <c r="Q9" s="22">
        <v>5.808E-2</v>
      </c>
    </row>
    <row r="10" spans="1:17" x14ac:dyDescent="0.3">
      <c r="A10" s="21" t="s">
        <v>15</v>
      </c>
      <c r="B10" s="22" t="s">
        <v>16</v>
      </c>
      <c r="C10" s="22">
        <v>4.2500000000000003E-2</v>
      </c>
      <c r="D10" s="22">
        <v>4.7615999999999999E-2</v>
      </c>
      <c r="E10" s="22">
        <v>4.9687000000000002E-2</v>
      </c>
      <c r="F10" s="22">
        <v>5.0549999999999998E-2</v>
      </c>
      <c r="G10" s="22">
        <v>4.6822000000000003E-2</v>
      </c>
      <c r="H10" s="22">
        <v>4.5152999999999999E-2</v>
      </c>
      <c r="I10" s="22">
        <v>4.4850000000000001E-2</v>
      </c>
      <c r="J10" s="22">
        <v>4.2973999999999998E-2</v>
      </c>
      <c r="K10" s="22">
        <v>4.1186E-2</v>
      </c>
      <c r="L10" s="22">
        <v>4.6137999999999998E-2</v>
      </c>
      <c r="M10" s="22">
        <v>4.9283E-2</v>
      </c>
      <c r="N10" s="22">
        <v>4.8094999999999999E-2</v>
      </c>
      <c r="O10" s="22">
        <v>5.0543999999999999E-2</v>
      </c>
      <c r="P10" s="22">
        <v>3.9704000000000003E-2</v>
      </c>
      <c r="Q10" s="22">
        <v>4.0371999999999998E-2</v>
      </c>
    </row>
    <row r="11" spans="1:17" x14ac:dyDescent="0.3">
      <c r="A11" s="21" t="s">
        <v>17</v>
      </c>
      <c r="B11" s="22" t="s">
        <v>18</v>
      </c>
      <c r="C11" s="22">
        <v>4.4176E-2</v>
      </c>
      <c r="D11" s="22">
        <v>4.6815000000000002E-2</v>
      </c>
      <c r="E11" s="22">
        <v>4.3837000000000001E-2</v>
      </c>
      <c r="F11" s="22">
        <v>4.3118999999999998E-2</v>
      </c>
      <c r="G11" s="22">
        <v>4.8010999999999998E-2</v>
      </c>
      <c r="H11" s="22">
        <v>4.5041999999999999E-2</v>
      </c>
      <c r="I11" s="22">
        <v>4.7677999999999998E-2</v>
      </c>
      <c r="J11" s="22">
        <v>4.1693000000000001E-2</v>
      </c>
      <c r="K11" s="22">
        <v>4.7483999999999998E-2</v>
      </c>
      <c r="L11" s="22">
        <v>5.0832000000000002E-2</v>
      </c>
      <c r="M11" s="22">
        <v>5.0200000000000002E-2</v>
      </c>
      <c r="N11" s="22">
        <v>5.1971000000000003E-2</v>
      </c>
      <c r="O11" s="22">
        <v>4.3929000000000003E-2</v>
      </c>
      <c r="P11" s="22">
        <v>5.7646000000000003E-2</v>
      </c>
      <c r="Q11" s="22">
        <v>4.5171999999999997E-2</v>
      </c>
    </row>
    <row r="12" spans="1:17" x14ac:dyDescent="0.3">
      <c r="A12" s="21" t="s">
        <v>19</v>
      </c>
      <c r="B12" s="22" t="s">
        <v>20</v>
      </c>
      <c r="C12" s="22">
        <v>4.9446999999999901E-2</v>
      </c>
      <c r="D12" s="22">
        <v>6.3230000000000106E-2</v>
      </c>
      <c r="E12" s="23">
        <v>6.8903000000000006E-2</v>
      </c>
      <c r="F12" s="22">
        <v>5.0164E-2</v>
      </c>
      <c r="G12" s="22">
        <v>5.5532999999999999E-2</v>
      </c>
      <c r="H12" s="22">
        <v>5.1111999999999998E-2</v>
      </c>
      <c r="I12" s="22">
        <v>5.5114999999999997E-2</v>
      </c>
      <c r="J12" s="22">
        <v>4.4130000000000003E-2</v>
      </c>
      <c r="K12" s="22">
        <v>5.4517999999999997E-2</v>
      </c>
      <c r="L12" s="22">
        <v>5.5196000000000002E-2</v>
      </c>
      <c r="M12" s="22">
        <v>6.9329000000000099E-2</v>
      </c>
      <c r="N12" s="23">
        <v>5.5868000000000001E-2</v>
      </c>
      <c r="O12" s="22">
        <v>5.8337E-2</v>
      </c>
      <c r="P12" s="22">
        <v>4.2314999999999998E-2</v>
      </c>
      <c r="Q12" s="22">
        <v>5.9344000000000001E-2</v>
      </c>
    </row>
    <row r="13" spans="1:17" x14ac:dyDescent="0.3">
      <c r="A13" s="21" t="s">
        <v>21</v>
      </c>
      <c r="B13" s="22" t="s">
        <v>22</v>
      </c>
      <c r="C13" s="22">
        <v>8.5049E-2</v>
      </c>
      <c r="D13" s="22">
        <v>7.5558E-2</v>
      </c>
      <c r="E13" s="22">
        <v>6.2411000000000001E-2</v>
      </c>
      <c r="F13" s="22">
        <v>8.6069000000000007E-2</v>
      </c>
      <c r="G13" s="22">
        <v>7.7548000000000006E-2</v>
      </c>
      <c r="H13" s="22">
        <v>8.3711999999999995E-2</v>
      </c>
      <c r="I13" s="22">
        <v>8.0093999999999999E-2</v>
      </c>
      <c r="J13" s="22">
        <v>8.8902999999999996E-2</v>
      </c>
      <c r="K13" s="22">
        <v>7.6153999999999999E-2</v>
      </c>
      <c r="L13" s="22">
        <v>7.6217999999999994E-2</v>
      </c>
      <c r="M13" s="22">
        <v>7.1568999999999994E-2</v>
      </c>
      <c r="N13" s="22">
        <v>7.5563000000000005E-2</v>
      </c>
      <c r="O13" s="22">
        <v>7.0965E-2</v>
      </c>
      <c r="P13" s="22">
        <v>8.9515999999999998E-2</v>
      </c>
      <c r="Q13" s="22">
        <v>7.2262999999999994E-2</v>
      </c>
    </row>
    <row r="14" spans="1:17" x14ac:dyDescent="0.3">
      <c r="A14" s="21" t="s">
        <v>23</v>
      </c>
      <c r="B14" s="22" t="s">
        <v>24</v>
      </c>
      <c r="C14" s="22">
        <v>4.2130000000000001E-2</v>
      </c>
      <c r="D14" s="22">
        <v>4.2125000000000003E-2</v>
      </c>
      <c r="E14" s="22">
        <v>8.1595000000000001E-2</v>
      </c>
      <c r="F14" s="22">
        <v>4.9820999999999997E-2</v>
      </c>
      <c r="G14" s="22">
        <v>6.3809000000000005E-2</v>
      </c>
      <c r="H14" s="22">
        <v>4.0427999999999999E-2</v>
      </c>
      <c r="I14" s="22">
        <v>4.1723000000000003E-2</v>
      </c>
      <c r="J14" s="22">
        <v>4.0025999999999999E-2</v>
      </c>
      <c r="K14" s="22">
        <v>5.7852000000000001E-2</v>
      </c>
      <c r="L14" s="22">
        <v>7.1686E-2</v>
      </c>
      <c r="M14" s="22">
        <v>4.5779E-2</v>
      </c>
      <c r="N14" s="22">
        <v>4.0418000000000003E-2</v>
      </c>
      <c r="O14" s="22">
        <v>4.6272000000000001E-2</v>
      </c>
      <c r="P14" s="22">
        <v>4.0242E-2</v>
      </c>
      <c r="Q14" s="22">
        <v>6.6486000000000003E-2</v>
      </c>
    </row>
    <row r="15" spans="1:17" x14ac:dyDescent="0.3">
      <c r="A15" s="21" t="s">
        <v>25</v>
      </c>
      <c r="B15" s="22" t="s">
        <v>26</v>
      </c>
      <c r="C15" s="22">
        <v>5.1630000000000002E-2</v>
      </c>
      <c r="D15" s="22">
        <v>5.1998999999999997E-2</v>
      </c>
      <c r="E15" s="22">
        <v>5.9319999999999998E-2</v>
      </c>
      <c r="F15" s="23">
        <v>4.7253000000000003E-2</v>
      </c>
      <c r="G15" s="22">
        <v>4.7116999999999999E-2</v>
      </c>
      <c r="H15" s="22">
        <v>5.5774999999999998E-2</v>
      </c>
      <c r="I15" s="22">
        <v>5.2093E-2</v>
      </c>
      <c r="J15" s="22">
        <v>4.7684999999999998E-2</v>
      </c>
      <c r="K15" s="22">
        <v>5.4019999999999999E-2</v>
      </c>
      <c r="L15" s="22">
        <v>4.8368000000000001E-2</v>
      </c>
      <c r="M15" s="22">
        <v>5.6016000000000003E-2</v>
      </c>
      <c r="N15" s="22">
        <v>4.6809999999999997E-2</v>
      </c>
      <c r="O15" s="23">
        <v>5.3330000000000002E-2</v>
      </c>
      <c r="P15" s="22">
        <v>4.0703999999999997E-2</v>
      </c>
      <c r="Q15" s="22">
        <v>4.9116E-2</v>
      </c>
    </row>
    <row r="16" spans="1:17" x14ac:dyDescent="0.3">
      <c r="A16" s="21" t="s">
        <v>27</v>
      </c>
      <c r="B16" s="22" t="s">
        <v>28</v>
      </c>
      <c r="C16" s="22">
        <v>7.737E-3</v>
      </c>
      <c r="D16" s="22">
        <v>1.0403000000000001E-2</v>
      </c>
      <c r="E16" s="22">
        <v>9.7409999999999997E-3</v>
      </c>
      <c r="F16" s="22">
        <v>8.012E-3</v>
      </c>
      <c r="G16" s="22">
        <v>1.0766E-2</v>
      </c>
      <c r="H16" s="22">
        <v>1.0352E-2</v>
      </c>
      <c r="I16" s="22">
        <v>9.0709999999999992E-3</v>
      </c>
      <c r="J16" s="22">
        <v>7.9430000000000004E-3</v>
      </c>
      <c r="K16" s="22">
        <v>9.4940000000000007E-3</v>
      </c>
      <c r="L16" s="22">
        <v>8.6250000000000007E-3</v>
      </c>
      <c r="M16" s="22">
        <v>1.1296E-2</v>
      </c>
      <c r="N16" s="22">
        <v>1.0688E-2</v>
      </c>
      <c r="O16" s="22">
        <v>1.0059999999999999E-2</v>
      </c>
      <c r="P16" s="22">
        <v>7.0049999999999999E-3</v>
      </c>
      <c r="Q16" s="22">
        <v>1.0318000000000001E-2</v>
      </c>
    </row>
    <row r="17" spans="1:17" x14ac:dyDescent="0.3">
      <c r="A17" s="21" t="s">
        <v>29</v>
      </c>
      <c r="B17" s="22" t="s">
        <v>30</v>
      </c>
      <c r="C17" s="22">
        <v>3.2439000000000003E-2</v>
      </c>
      <c r="D17" s="22">
        <v>4.1517999999999999E-2</v>
      </c>
      <c r="E17" s="22">
        <v>4.4801000000000001E-2</v>
      </c>
      <c r="F17" s="22">
        <v>3.9937E-2</v>
      </c>
      <c r="G17" s="22">
        <v>4.4735999999999998E-2</v>
      </c>
      <c r="H17" s="22">
        <v>3.2909000000000001E-2</v>
      </c>
      <c r="I17" s="22">
        <v>3.8941000000000003E-2</v>
      </c>
      <c r="J17" s="22">
        <v>3.1808000000000003E-2</v>
      </c>
      <c r="K17" s="22">
        <v>4.0786999999999997E-2</v>
      </c>
      <c r="L17" s="22">
        <v>4.8474000000000003E-2</v>
      </c>
      <c r="M17" s="22">
        <v>4.2303E-2</v>
      </c>
      <c r="N17" s="22">
        <v>3.5438999999999998E-2</v>
      </c>
      <c r="O17" s="22">
        <v>3.9451E-2</v>
      </c>
      <c r="P17" s="22">
        <v>3.9233999999999998E-2</v>
      </c>
      <c r="Q17" s="22">
        <v>4.7149999999999997E-2</v>
      </c>
    </row>
    <row r="18" spans="1:17" x14ac:dyDescent="0.3">
      <c r="A18" s="21" t="s">
        <v>31</v>
      </c>
      <c r="B18" s="22" t="s">
        <v>32</v>
      </c>
      <c r="C18" s="22">
        <v>8.3678000000000002E-2</v>
      </c>
      <c r="D18" s="22">
        <v>8.0755999999999994E-2</v>
      </c>
      <c r="E18" s="22">
        <v>6.0942999999999997E-2</v>
      </c>
      <c r="F18" s="22">
        <v>8.2443000000000002E-2</v>
      </c>
      <c r="G18" s="22">
        <v>7.3122999999999994E-2</v>
      </c>
      <c r="H18" s="22">
        <v>8.6888000000000104E-2</v>
      </c>
      <c r="I18" s="22">
        <v>6.9107000000000002E-2</v>
      </c>
      <c r="J18" s="22">
        <v>9.0561000000000003E-2</v>
      </c>
      <c r="K18" s="22">
        <v>6.1405000000000001E-2</v>
      </c>
      <c r="L18" s="22">
        <v>6.2893000000000004E-2</v>
      </c>
      <c r="M18" s="22">
        <v>5.8162999999999999E-2</v>
      </c>
      <c r="N18" s="22">
        <v>7.4133000000000004E-2</v>
      </c>
      <c r="O18" s="22">
        <v>7.0317000000000005E-2</v>
      </c>
      <c r="P18" s="22">
        <v>8.4714999999999999E-2</v>
      </c>
      <c r="Q18" s="22">
        <v>6.1585000000000001E-2</v>
      </c>
    </row>
    <row r="19" spans="1:17" x14ac:dyDescent="0.3">
      <c r="A19" s="21" t="s">
        <v>33</v>
      </c>
      <c r="B19" s="22" t="s">
        <v>34</v>
      </c>
      <c r="C19" s="22">
        <v>3.6590999999999999E-2</v>
      </c>
      <c r="D19" s="22">
        <v>3.6717E-2</v>
      </c>
      <c r="E19" s="22">
        <v>3.6736999999999999E-2</v>
      </c>
      <c r="F19" s="22">
        <v>3.7885000000000002E-2</v>
      </c>
      <c r="G19" s="23">
        <v>3.3007000000000002E-2</v>
      </c>
      <c r="H19" s="22">
        <v>3.9183999999999997E-2</v>
      </c>
      <c r="I19" s="22">
        <v>3.7805999999999999E-2</v>
      </c>
      <c r="J19" s="22">
        <v>3.5076000000000003E-2</v>
      </c>
      <c r="K19" s="22">
        <v>3.8580000000000003E-2</v>
      </c>
      <c r="L19" s="22">
        <v>3.5654999999999999E-2</v>
      </c>
      <c r="M19" s="22">
        <v>3.6575000000000003E-2</v>
      </c>
      <c r="N19" s="22">
        <v>4.3645999999999997E-2</v>
      </c>
      <c r="O19" s="22">
        <v>3.2497999999999999E-2</v>
      </c>
      <c r="P19" s="22">
        <v>4.4318000000000003E-2</v>
      </c>
      <c r="Q19" s="23">
        <v>3.4785000000000003E-2</v>
      </c>
    </row>
    <row r="20" spans="1:17" x14ac:dyDescent="0.3">
      <c r="A20" s="21" t="s">
        <v>35</v>
      </c>
      <c r="B20" s="22" t="s">
        <v>36</v>
      </c>
      <c r="C20" s="22">
        <v>0.13280600000000001</v>
      </c>
      <c r="D20" s="22">
        <v>0.13017000000000001</v>
      </c>
      <c r="E20" s="22">
        <v>0.12836700000000001</v>
      </c>
      <c r="F20" s="22">
        <v>0.12957199999999999</v>
      </c>
      <c r="G20" s="22">
        <v>0.130388</v>
      </c>
      <c r="H20" s="22">
        <v>0.12597800000000001</v>
      </c>
      <c r="I20" s="22">
        <v>0.12932099999999999</v>
      </c>
      <c r="J20" s="23">
        <v>0.13459399999999999</v>
      </c>
      <c r="K20" s="22">
        <v>0.134239</v>
      </c>
      <c r="L20" s="22">
        <v>0.121998</v>
      </c>
      <c r="M20" s="22">
        <v>0.13456099999999999</v>
      </c>
      <c r="N20" s="22">
        <v>0.139182</v>
      </c>
      <c r="O20" s="22">
        <v>0.122877</v>
      </c>
      <c r="P20" s="22">
        <v>0.13063900000000001</v>
      </c>
      <c r="Q20" s="22">
        <v>0.130796</v>
      </c>
    </row>
    <row r="21" spans="1:17" x14ac:dyDescent="0.3">
      <c r="A21" s="21" t="s">
        <v>37</v>
      </c>
      <c r="B21" s="22" t="s">
        <v>38</v>
      </c>
      <c r="C21" s="22">
        <v>9.8433000000000007E-2</v>
      </c>
      <c r="D21" s="22">
        <v>0.10714799999999999</v>
      </c>
      <c r="E21" s="22">
        <v>0.117912</v>
      </c>
      <c r="F21" s="22">
        <v>0.103365</v>
      </c>
      <c r="G21" s="22">
        <v>0.103932</v>
      </c>
      <c r="H21" s="22">
        <v>9.7683000000000103E-2</v>
      </c>
      <c r="I21" s="22">
        <v>0.102281</v>
      </c>
      <c r="J21" s="22">
        <v>9.8139999999999894E-2</v>
      </c>
      <c r="K21" s="22">
        <v>0.109497</v>
      </c>
      <c r="L21" s="22">
        <v>9.8809999999999995E-2</v>
      </c>
      <c r="M21" s="22">
        <v>0.10845200000000001</v>
      </c>
      <c r="N21" s="22">
        <v>0.103765</v>
      </c>
      <c r="O21" s="22">
        <v>0.103918</v>
      </c>
      <c r="P21" s="22">
        <v>9.4279999999999906E-2</v>
      </c>
      <c r="Q21" s="22">
        <v>0.101496</v>
      </c>
    </row>
    <row r="22" spans="1:17" x14ac:dyDescent="0.3">
      <c r="A22" s="21" t="s">
        <v>39</v>
      </c>
      <c r="B22" s="22" t="s">
        <v>40</v>
      </c>
      <c r="C22" s="22">
        <v>4.0522000000000002E-2</v>
      </c>
      <c r="D22" s="22">
        <v>3.4983E-2</v>
      </c>
      <c r="E22" s="22">
        <v>3.4047000000000001E-2</v>
      </c>
      <c r="F22" s="22">
        <v>3.3526E-2</v>
      </c>
      <c r="G22" s="22">
        <v>3.3764000000000002E-2</v>
      </c>
      <c r="H22" s="22">
        <v>4.7161000000000002E-2</v>
      </c>
      <c r="I22" s="22">
        <v>4.1320999999999997E-2</v>
      </c>
      <c r="J22" s="22">
        <v>3.9330999999999998E-2</v>
      </c>
      <c r="K22" s="22">
        <v>3.5506999999999997E-2</v>
      </c>
      <c r="L22" s="22">
        <v>3.4186000000000001E-2</v>
      </c>
      <c r="M22" s="22">
        <v>3.6686999999999997E-2</v>
      </c>
      <c r="N22" s="22">
        <v>3.7114000000000001E-2</v>
      </c>
      <c r="O22" s="22">
        <v>3.5732E-2</v>
      </c>
      <c r="P22" s="22">
        <v>3.3896000000000003E-2</v>
      </c>
      <c r="Q22" s="22">
        <v>3.8073000000000003E-2</v>
      </c>
    </row>
    <row r="23" spans="1:17" x14ac:dyDescent="0.3">
      <c r="A23" s="21" t="s">
        <v>41</v>
      </c>
      <c r="B23" s="22" t="s">
        <v>42</v>
      </c>
      <c r="C23" s="22">
        <v>1.244E-2</v>
      </c>
      <c r="D23" s="22">
        <v>1.8260999999999999E-2</v>
      </c>
      <c r="E23" s="22">
        <v>1.8778E-2</v>
      </c>
      <c r="F23" s="22">
        <v>2.2911000000000001E-2</v>
      </c>
      <c r="G23" s="22">
        <v>3.0435E-2</v>
      </c>
      <c r="H23" s="22">
        <v>1.6153000000000001E-2</v>
      </c>
      <c r="I23" s="22">
        <v>1.3016E-2</v>
      </c>
      <c r="J23" s="22">
        <v>1.2026E-2</v>
      </c>
      <c r="K23" s="22">
        <v>1.3694E-2</v>
      </c>
      <c r="L23" s="22">
        <v>2.4896000000000001E-2</v>
      </c>
      <c r="M23" s="22">
        <v>1.3965E-2</v>
      </c>
      <c r="N23" s="22">
        <v>2.1114999999999998E-2</v>
      </c>
      <c r="O23" s="22">
        <v>1.9552E-2</v>
      </c>
      <c r="P23" s="22">
        <v>2.3029999999999998E-2</v>
      </c>
      <c r="Q23" s="22">
        <v>1.9924999999999998E-2</v>
      </c>
    </row>
    <row r="24" spans="1:17" x14ac:dyDescent="0.3">
      <c r="A24" s="21" t="s">
        <v>43</v>
      </c>
      <c r="B24" s="22" t="s">
        <v>44</v>
      </c>
      <c r="C24" s="22">
        <v>1.2148000000000001E-2</v>
      </c>
      <c r="D24" s="22">
        <v>1.4246E-2</v>
      </c>
      <c r="E24" s="22">
        <v>1.3162999999999999E-2</v>
      </c>
      <c r="F24" s="22">
        <v>1.4973999999999999E-2</v>
      </c>
      <c r="G24" s="22">
        <v>1.3431999999999999E-2</v>
      </c>
      <c r="H24" s="22">
        <v>1.2815999999999999E-2</v>
      </c>
      <c r="I24" s="22">
        <v>1.2707E-2</v>
      </c>
      <c r="J24" s="22">
        <v>1.2541E-2</v>
      </c>
      <c r="K24" s="22">
        <v>1.6412E-2</v>
      </c>
      <c r="L24" s="22">
        <v>1.3047E-2</v>
      </c>
      <c r="M24" s="22">
        <v>9.1420000000000008E-3</v>
      </c>
      <c r="N24" s="22">
        <v>1.4723E-2</v>
      </c>
      <c r="O24" s="22">
        <v>1.6719999999999999E-2</v>
      </c>
      <c r="P24" s="22">
        <v>1.5075E-2</v>
      </c>
      <c r="Q24" s="22">
        <v>1.503E-2</v>
      </c>
    </row>
    <row r="25" spans="1:17" x14ac:dyDescent="0.3">
      <c r="A25" s="21" t="s">
        <v>45</v>
      </c>
      <c r="B25" s="22" t="s">
        <v>46</v>
      </c>
      <c r="C25" s="23">
        <v>0</v>
      </c>
      <c r="D25" s="22">
        <v>5.7200000000000003E-4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K25" s="22">
        <v>1.01E-4</v>
      </c>
      <c r="L25" s="22">
        <v>0</v>
      </c>
      <c r="M25" s="22">
        <v>0</v>
      </c>
      <c r="N25" s="22">
        <v>0</v>
      </c>
      <c r="O25" s="22">
        <v>0</v>
      </c>
      <c r="P25" s="23">
        <v>0</v>
      </c>
      <c r="Q25" s="22">
        <v>0</v>
      </c>
    </row>
    <row r="26" spans="1:17" x14ac:dyDescent="0.3">
      <c r="A26" s="21" t="s">
        <v>47</v>
      </c>
      <c r="B26" s="22" t="s">
        <v>48</v>
      </c>
      <c r="C26" s="22">
        <v>0</v>
      </c>
      <c r="D26" s="22">
        <v>0</v>
      </c>
      <c r="E26" s="22">
        <v>0</v>
      </c>
      <c r="F26" s="22">
        <v>0</v>
      </c>
      <c r="G26" s="22">
        <v>0</v>
      </c>
      <c r="H26" s="22">
        <v>0</v>
      </c>
      <c r="I26" s="23">
        <v>0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</row>
    <row r="27" spans="1:17" x14ac:dyDescent="0.3">
      <c r="A27" s="21" t="s">
        <v>49</v>
      </c>
      <c r="B27" s="22" t="s">
        <v>50</v>
      </c>
      <c r="C27" s="22">
        <v>0</v>
      </c>
      <c r="D27" s="22">
        <v>0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22">
        <v>0</v>
      </c>
    </row>
    <row r="29" spans="1:17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</sheetData>
  <mergeCells count="1">
    <mergeCell ref="A1:Q1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4</vt:lpstr>
      <vt:lpstr>Table S5</vt:lpstr>
      <vt:lpstr>Table S6</vt:lpstr>
      <vt:lpstr>Table S8</vt:lpstr>
      <vt:lpstr>Table S10</vt:lpstr>
      <vt:lpstr>Table S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mal Arya</dc:creator>
  <cp:lastModifiedBy>DELL</cp:lastModifiedBy>
  <cp:revision>18</cp:revision>
  <dcterms:created xsi:type="dcterms:W3CDTF">2006-09-16T00:00:00Z</dcterms:created>
  <dcterms:modified xsi:type="dcterms:W3CDTF">2022-09-19T12:26:37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